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S1 Table" sheetId="6" r:id="rId1"/>
  </sheets>
  <definedNames>
    <definedName name="_xlnm._FilterDatabase" localSheetId="0" hidden="1">'S1 Table'!$AP$4:$AR$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9" uniqueCount="118">
  <si>
    <t>S1 Table. Round 1 Delphi consultation results: Importance score statistics for first-level indicators.</t>
  </si>
  <si>
    <t>First level Indicator</t>
  </si>
  <si>
    <t>Expert 1</t>
  </si>
  <si>
    <t>Expert 2</t>
  </si>
  <si>
    <t>Expert 3</t>
  </si>
  <si>
    <t>Expert 4</t>
  </si>
  <si>
    <t>Expert 5</t>
  </si>
  <si>
    <t>Expert 6</t>
  </si>
  <si>
    <t>Expert 7</t>
  </si>
  <si>
    <t>Expert 8</t>
  </si>
  <si>
    <t>Expert 9</t>
  </si>
  <si>
    <t>Expert 10</t>
  </si>
  <si>
    <t>Expert 11</t>
  </si>
  <si>
    <t>Expert 12</t>
  </si>
  <si>
    <t>Expert 13</t>
  </si>
  <si>
    <t>Expert 14</t>
  </si>
  <si>
    <t>Expert 15</t>
  </si>
  <si>
    <t>Expert 16</t>
  </si>
  <si>
    <t>Expert 17</t>
  </si>
  <si>
    <t>Expert 18</t>
  </si>
  <si>
    <t>Expert 19</t>
  </si>
  <si>
    <t>Expert 20</t>
  </si>
  <si>
    <t>Expert 21</t>
  </si>
  <si>
    <t>Expert 22</t>
  </si>
  <si>
    <t>Expert 23</t>
  </si>
  <si>
    <t>Expert 24</t>
  </si>
  <si>
    <t>Expert 25</t>
  </si>
  <si>
    <t>Expert 26</t>
  </si>
  <si>
    <t>Expert 27</t>
  </si>
  <si>
    <t>Expert 28</t>
  </si>
  <si>
    <t>Expert 29</t>
  </si>
  <si>
    <t>Expert 30</t>
  </si>
  <si>
    <t>Expert 31</t>
  </si>
  <si>
    <t>Expert 32</t>
  </si>
  <si>
    <t>Expert 33</t>
  </si>
  <si>
    <t>Expert 34</t>
  </si>
  <si>
    <t>Expert 35</t>
  </si>
  <si>
    <t>Expert 36</t>
  </si>
  <si>
    <t>Expert 37</t>
  </si>
  <si>
    <t>Expert 38</t>
  </si>
  <si>
    <t>standard deviation</t>
  </si>
  <si>
    <t>mean value</t>
  </si>
  <si>
    <t>Coefficient of variation</t>
  </si>
  <si>
    <t>1. Daily office work</t>
  </si>
  <si>
    <t>2.Emergency preparedness</t>
  </si>
  <si>
    <t>3.Monitoring and early warning</t>
  </si>
  <si>
    <t>4.Emergency response</t>
  </si>
  <si>
    <t>5. Decision analysis</t>
  </si>
  <si>
    <t>6.Event Management</t>
  </si>
  <si>
    <t>7.Reserve Management</t>
  </si>
  <si>
    <t>8.System management</t>
  </si>
  <si>
    <t>S2 Table. Round 1 Delphi consultation results: Importance scores of second-level indicators in city and district systems.</t>
  </si>
  <si>
    <t>First level indicator</t>
  </si>
  <si>
    <t>Second level indicators</t>
  </si>
  <si>
    <t>1.1 Notification Bar</t>
  </si>
  <si>
    <t>1.2 Announcement board</t>
  </si>
  <si>
    <t>1.3 Notification column</t>
  </si>
  <si>
    <t>2.1 Emergency duty (information)</t>
  </si>
  <si>
    <t>2.2 Institutional Management</t>
  </si>
  <si>
    <t>2.3 Team Management</t>
  </si>
  <si>
    <t>2.4 Material Management</t>
  </si>
  <si>
    <t>2.5 Knowledge materials</t>
  </si>
  <si>
    <t>2.6 Form Management</t>
  </si>
  <si>
    <t>2.7 Scheduling Management</t>
  </si>
  <si>
    <t>2.8 Emergency Video Training</t>
  </si>
  <si>
    <t>2.9 Offline Training</t>
  </si>
  <si>
    <t>2.10 Emergency drill</t>
  </si>
  <si>
    <t>3.1 Daily monitoring</t>
  </si>
  <si>
    <t>3.2 Information Monitoring</t>
  </si>
  <si>
    <t>3.3 Warning Information</t>
  </si>
  <si>
    <t>3.4 Symptom Monitoring and Analysis</t>
  </si>
  <si>
    <t>3.5 Infectious Disease Monitoring and Analysis</t>
  </si>
  <si>
    <t>3.6 Medical record monitoring and statistics</t>
  </si>
  <si>
    <t>3.7 Management of Infectious Disease Cases</t>
  </si>
  <si>
    <t>3.8 Online Risk Assessment</t>
  </si>
  <si>
    <t>3.9 Semi quantitative risk assessment</t>
  </si>
  <si>
    <t>4.1 Event Registration</t>
  </si>
  <si>
    <t>4.2 Task Management</t>
  </si>
  <si>
    <t>4.3 Disposal Feedback</t>
  </si>
  <si>
    <t>4.4 Event Correction</t>
  </si>
  <si>
    <t>4.5 Disinfection and sterilization map</t>
  </si>
  <si>
    <t>4.6 Reporting of sudden public health emergencies</t>
  </si>
  <si>
    <t>4.7 Event Report</t>
  </si>
  <si>
    <t>4.8 Investigation Summary</t>
  </si>
  <si>
    <t>4.9 Response termination</t>
  </si>
  <si>
    <t>5.1 Situation Analysis Chart</t>
  </si>
  <si>
    <t>5.2 On site collection, statistical analysis</t>
  </si>
  <si>
    <t>5.3 On site disposal plan</t>
  </si>
  <si>
    <t>5.4 Auxiliary decision-making for infectious diseases</t>
  </si>
  <si>
    <t>5.5 Chemical Toxic Substances Assisted Decision Making</t>
  </si>
  <si>
    <t>5.6 Food poisoning assisted decision-making</t>
  </si>
  <si>
    <t>5.7 Statistics of Reported Events</t>
  </si>
  <si>
    <t>5.8 Daily monitoring and analysis of dengue fever</t>
  </si>
  <si>
    <t>5.9 Dengue fever emergency monitoring analysis</t>
  </si>
  <si>
    <t>5.10 Time distribution of infectious diseases</t>
  </si>
  <si>
    <t>5.11 Distribution of Infectious Disease Regions</t>
  </si>
  <si>
    <t>5.12 Distribution of Infectious Disease Population</t>
  </si>
  <si>
    <t>5.13 Visualize a picture</t>
  </si>
  <si>
    <r>
      <t xml:space="preserve">6.1 </t>
    </r>
    <r>
      <rPr>
        <sz val="14"/>
        <rFont val="宋体"/>
        <charset val="134"/>
      </rPr>
      <t>Event Query and Management</t>
    </r>
  </si>
  <si>
    <t>7.1 Emergency Resource Statistics Query</t>
  </si>
  <si>
    <t>7.2 Knowledge Data Statistics and Query</t>
  </si>
  <si>
    <t>7.3 Other queries</t>
  </si>
  <si>
    <t>8.1 Organizational Structure</t>
  </si>
  <si>
    <t>8.2 Module Configuration</t>
  </si>
  <si>
    <t>S3 Table. Round 1 Delphi consultation results: Importance scores of second-level indicators in city, district, and town/street-level systems.</t>
  </si>
  <si>
    <t>Mean value</t>
  </si>
  <si>
    <t>Standard deviation</t>
  </si>
  <si>
    <t>1.Daily office work</t>
  </si>
  <si>
    <t>5.1 On site collection, statistical analysis</t>
  </si>
  <si>
    <t>5.2 On site disposal plan</t>
  </si>
  <si>
    <t>5.3 Auxiliary decision-making for infectious diseases</t>
  </si>
  <si>
    <t>5.4 Chemical Toxic Substances Assisted Decision Making</t>
  </si>
  <si>
    <t>5.5 Food poisoning assisted decision-making</t>
  </si>
  <si>
    <t>S4 Table. Round 1 Delphi consultation results: Feasibility score statistics for first-level indicators.</t>
  </si>
  <si>
    <t>S5 Table. Round 1 Delphi consultation results: Feasibility scores of second-level indicators in city and district systems.</t>
  </si>
  <si>
    <t>S6 Table. Round 1 Delphi consultation results: Feasibility scores of second-level indicators in city, district, and town/street-level systems.</t>
  </si>
  <si>
    <t>S7 Table. Round 1 Delphi consultation results: Comprehensive score statistics for second-level indicators in city and district systems.</t>
  </si>
  <si>
    <t>S8 Table. Round 1 Delphi consultation results: Comprehensive score statistics for second-level indicators in city, district, and town/street-level system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4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2"/>
      <name val="宋体"/>
      <charset val="134"/>
      <scheme val="minor"/>
    </font>
    <font>
      <sz val="11"/>
      <name val="宋体"/>
      <charset val="134"/>
      <scheme val="minor"/>
    </font>
    <font>
      <b/>
      <sz val="16"/>
      <name val="宋体"/>
      <charset val="134"/>
      <scheme val="minor"/>
    </font>
    <font>
      <b/>
      <sz val="14"/>
      <name val="宋体"/>
      <charset val="134"/>
      <scheme val="minor"/>
    </font>
    <font>
      <b/>
      <sz val="14"/>
      <name val="宋体"/>
      <charset val="134"/>
    </font>
    <font>
      <sz val="14"/>
      <name val="宋体"/>
      <charset val="134"/>
    </font>
    <font>
      <sz val="12"/>
      <name val="宋体"/>
      <charset val="134"/>
    </font>
    <font>
      <sz val="14"/>
      <name val="宋体"/>
      <charset val="134"/>
      <scheme val="minor"/>
    </font>
    <font>
      <b/>
      <sz val="16"/>
      <name val="宋体"/>
      <charset val="134"/>
    </font>
    <font>
      <b/>
      <sz val="12"/>
      <name val="宋体"/>
      <charset val="134"/>
      <scheme val="minor"/>
    </font>
    <font>
      <b/>
      <sz val="14"/>
      <name val="Times New Roman"/>
      <charset val="134"/>
    </font>
    <font>
      <b/>
      <sz val="12"/>
      <name val="宋体"/>
      <charset val="134"/>
    </font>
    <font>
      <sz val="1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6" applyNumberFormat="0" applyAlignment="0" applyProtection="0">
      <alignment vertical="center"/>
    </xf>
    <xf numFmtId="0" fontId="24" fillId="4" borderId="7" applyNumberFormat="0" applyAlignment="0" applyProtection="0">
      <alignment vertical="center"/>
    </xf>
    <xf numFmtId="0" fontId="25" fillId="4" borderId="6" applyNumberFormat="0" applyAlignment="0" applyProtection="0">
      <alignment vertical="center"/>
    </xf>
    <xf numFmtId="0" fontId="26" fillId="5" borderId="8" applyNumberFormat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76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9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176" fontId="3" fillId="0" borderId="2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0" fontId="10" fillId="0" borderId="0" xfId="0" applyFont="1" applyAlignment="1">
      <alignment horizontal="left" vertical="center" wrapText="1"/>
    </xf>
    <xf numFmtId="0" fontId="11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 wrapText="1"/>
    </xf>
    <xf numFmtId="176" fontId="2" fillId="0" borderId="0" xfId="0" applyNumberFormat="1" applyFont="1">
      <alignment vertical="center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14" fillId="0" borderId="0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9" fillId="0" borderId="2" xfId="0" applyFont="1" applyBorder="1" applyAlignment="1">
      <alignment vertical="center" wrapText="1"/>
    </xf>
    <xf numFmtId="0" fontId="9" fillId="0" borderId="2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 wrapText="1"/>
    </xf>
    <xf numFmtId="176" fontId="2" fillId="0" borderId="2" xfId="0" applyNumberFormat="1" applyFont="1" applyBorder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2" xfId="0" applyFont="1" applyBorder="1">
      <alignment vertical="center"/>
    </xf>
    <xf numFmtId="0" fontId="1" fillId="0" borderId="2" xfId="0" applyFont="1" applyBorder="1" applyAlignment="1">
      <alignment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176" fontId="2" fillId="0" borderId="2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9" fillId="0" borderId="0" xfId="0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176" fontId="3" fillId="0" borderId="2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308"/>
  <sheetViews>
    <sheetView tabSelected="1" zoomScale="55" zoomScaleNormal="55" workbookViewId="0">
      <selection activeCell="G7" sqref="G7"/>
    </sheetView>
  </sheetViews>
  <sheetFormatPr defaultColWidth="8.73333333333333" defaultRowHeight="13.5"/>
  <cols>
    <col min="1" max="1" width="20" style="3" customWidth="1"/>
    <col min="2" max="2" width="42.95" style="3" customWidth="1"/>
    <col min="3" max="3" width="10.225" style="3" customWidth="1"/>
    <col min="4" max="41" width="8.73333333333333" style="3"/>
    <col min="42" max="44" width="12.8916666666667" style="3"/>
    <col min="45" max="16384" width="8.73333333333333" style="3"/>
  </cols>
  <sheetData>
    <row r="1" ht="32" customHeight="1" spans="1:44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ht="39" customHeight="1" spans="1:44">
      <c r="A2" s="6" t="s">
        <v>0</v>
      </c>
      <c r="B2" s="6"/>
      <c r="C2" s="6"/>
      <c r="D2" s="7"/>
      <c r="E2" s="7"/>
      <c r="F2" s="7"/>
      <c r="G2" s="7"/>
      <c r="H2" s="7"/>
    </row>
    <row r="3" s="1" customFormat="1" spans="1:44">
      <c r="A3" s="8" t="s">
        <v>1</v>
      </c>
      <c r="B3" s="8"/>
      <c r="C3" s="8"/>
      <c r="D3" s="9" t="s">
        <v>2</v>
      </c>
      <c r="E3" s="9" t="s">
        <v>3</v>
      </c>
      <c r="F3" s="9" t="s">
        <v>4</v>
      </c>
      <c r="G3" s="9" t="s">
        <v>5</v>
      </c>
      <c r="H3" s="9" t="s">
        <v>6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9" t="s">
        <v>16</v>
      </c>
      <c r="S3" s="9" t="s">
        <v>17</v>
      </c>
      <c r="T3" s="9" t="s">
        <v>18</v>
      </c>
      <c r="U3" s="9" t="s">
        <v>19</v>
      </c>
      <c r="V3" s="9" t="s">
        <v>20</v>
      </c>
      <c r="W3" s="9" t="s">
        <v>21</v>
      </c>
      <c r="X3" s="9" t="s">
        <v>22</v>
      </c>
      <c r="Y3" s="9" t="s">
        <v>23</v>
      </c>
      <c r="Z3" s="9" t="s">
        <v>24</v>
      </c>
      <c r="AA3" s="9" t="s">
        <v>25</v>
      </c>
      <c r="AB3" s="9" t="s">
        <v>26</v>
      </c>
      <c r="AC3" s="9" t="s">
        <v>27</v>
      </c>
      <c r="AD3" s="9" t="s">
        <v>28</v>
      </c>
      <c r="AE3" s="9" t="s">
        <v>29</v>
      </c>
      <c r="AF3" s="9" t="s">
        <v>30</v>
      </c>
      <c r="AG3" s="9" t="s">
        <v>31</v>
      </c>
      <c r="AH3" s="9" t="s">
        <v>32</v>
      </c>
      <c r="AI3" s="9" t="s">
        <v>33</v>
      </c>
      <c r="AJ3" s="9" t="s">
        <v>34</v>
      </c>
      <c r="AK3" s="9" t="s">
        <v>35</v>
      </c>
      <c r="AL3" s="9" t="s">
        <v>36</v>
      </c>
      <c r="AM3" s="9" t="s">
        <v>37</v>
      </c>
      <c r="AN3" s="9" t="s">
        <v>38</v>
      </c>
      <c r="AO3" s="9" t="s">
        <v>39</v>
      </c>
      <c r="AP3" s="9" t="s">
        <v>40</v>
      </c>
      <c r="AQ3" s="9" t="s">
        <v>41</v>
      </c>
      <c r="AR3" s="9" t="s">
        <v>42</v>
      </c>
    </row>
    <row r="4" s="1" customFormat="1" ht="20" customHeight="1" spans="1:44">
      <c r="A4" s="10"/>
      <c r="B4" s="10"/>
      <c r="C4" s="10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2"/>
      <c r="AQ4" s="12"/>
      <c r="AR4" s="12"/>
    </row>
    <row r="5" ht="31" customHeight="1" spans="1:44">
      <c r="A5" s="13" t="s">
        <v>43</v>
      </c>
      <c r="B5" s="13"/>
      <c r="C5" s="13"/>
      <c r="D5" s="14">
        <v>5</v>
      </c>
      <c r="E5" s="14">
        <v>3</v>
      </c>
      <c r="F5" s="14">
        <v>4</v>
      </c>
      <c r="G5" s="14">
        <v>1</v>
      </c>
      <c r="H5" s="14">
        <v>5</v>
      </c>
      <c r="I5" s="14">
        <v>5</v>
      </c>
      <c r="J5" s="14">
        <v>5</v>
      </c>
      <c r="K5" s="14">
        <v>5</v>
      </c>
      <c r="L5" s="14">
        <v>5</v>
      </c>
      <c r="M5" s="14">
        <v>3</v>
      </c>
      <c r="N5" s="14">
        <v>3</v>
      </c>
      <c r="O5" s="14">
        <v>2</v>
      </c>
      <c r="P5" s="14">
        <v>3</v>
      </c>
      <c r="Q5" s="14">
        <v>2</v>
      </c>
      <c r="R5" s="14">
        <v>5</v>
      </c>
      <c r="S5" s="14">
        <v>4</v>
      </c>
      <c r="T5" s="14">
        <v>4</v>
      </c>
      <c r="U5" s="14">
        <v>3</v>
      </c>
      <c r="V5" s="14">
        <v>1</v>
      </c>
      <c r="W5" s="14">
        <v>1</v>
      </c>
      <c r="X5" s="14">
        <v>5</v>
      </c>
      <c r="Y5" s="14">
        <v>3</v>
      </c>
      <c r="Z5" s="14">
        <v>4</v>
      </c>
      <c r="AA5" s="14">
        <v>4</v>
      </c>
      <c r="AB5" s="14">
        <v>4</v>
      </c>
      <c r="AC5" s="14">
        <v>4</v>
      </c>
      <c r="AD5" s="14">
        <v>5</v>
      </c>
      <c r="AE5" s="14">
        <v>1</v>
      </c>
      <c r="AF5" s="14">
        <v>4</v>
      </c>
      <c r="AG5" s="14">
        <v>3</v>
      </c>
      <c r="AH5" s="14">
        <v>3</v>
      </c>
      <c r="AI5" s="14">
        <v>2</v>
      </c>
      <c r="AJ5" s="14">
        <v>5</v>
      </c>
      <c r="AK5" s="14">
        <v>5</v>
      </c>
      <c r="AL5" s="14">
        <v>4</v>
      </c>
      <c r="AM5" s="14">
        <v>5</v>
      </c>
      <c r="AN5" s="14">
        <v>5</v>
      </c>
      <c r="AO5" s="14">
        <v>1</v>
      </c>
      <c r="AP5" s="15">
        <f>STDEV(D5:AO5)</f>
        <v>1.3878152955103</v>
      </c>
      <c r="AQ5" s="16">
        <f>AVERAGE(D5:AO5)</f>
        <v>3.57894736842105</v>
      </c>
      <c r="AR5" s="15">
        <f>AP5/AQ5</f>
        <v>0.387771920804349</v>
      </c>
    </row>
    <row r="6" ht="29" customHeight="1" spans="1:44">
      <c r="A6" s="17" t="s">
        <v>44</v>
      </c>
      <c r="B6" s="17"/>
      <c r="C6" s="17"/>
      <c r="D6" s="18">
        <v>5</v>
      </c>
      <c r="E6" s="18">
        <v>4</v>
      </c>
      <c r="F6" s="18">
        <v>5</v>
      </c>
      <c r="G6" s="18">
        <v>5</v>
      </c>
      <c r="H6" s="18">
        <v>5</v>
      </c>
      <c r="I6" s="18">
        <v>5</v>
      </c>
      <c r="J6" s="18">
        <v>5</v>
      </c>
      <c r="K6" s="18">
        <v>5</v>
      </c>
      <c r="L6" s="18">
        <v>5</v>
      </c>
      <c r="M6" s="18">
        <v>4</v>
      </c>
      <c r="N6" s="18">
        <v>4</v>
      </c>
      <c r="O6" s="18">
        <v>5</v>
      </c>
      <c r="P6" s="18">
        <v>5</v>
      </c>
      <c r="Q6" s="18">
        <v>5</v>
      </c>
      <c r="R6" s="18">
        <v>5</v>
      </c>
      <c r="S6" s="18">
        <v>5</v>
      </c>
      <c r="T6" s="18">
        <v>4</v>
      </c>
      <c r="U6" s="18">
        <v>3</v>
      </c>
      <c r="V6" s="18">
        <v>2</v>
      </c>
      <c r="W6" s="18">
        <v>2</v>
      </c>
      <c r="X6" s="18">
        <v>5</v>
      </c>
      <c r="Y6" s="18">
        <v>5</v>
      </c>
      <c r="Z6" s="18">
        <v>5</v>
      </c>
      <c r="AA6" s="18">
        <v>4</v>
      </c>
      <c r="AB6" s="18">
        <v>5</v>
      </c>
      <c r="AC6" s="18">
        <v>5</v>
      </c>
      <c r="AD6" s="18">
        <v>5</v>
      </c>
      <c r="AE6" s="18">
        <v>3</v>
      </c>
      <c r="AF6" s="18">
        <v>4</v>
      </c>
      <c r="AG6" s="18">
        <v>4</v>
      </c>
      <c r="AH6" s="18">
        <v>3</v>
      </c>
      <c r="AI6" s="18">
        <v>2</v>
      </c>
      <c r="AJ6" s="18">
        <v>5</v>
      </c>
      <c r="AK6" s="18">
        <v>5</v>
      </c>
      <c r="AL6" s="18">
        <v>4</v>
      </c>
      <c r="AM6" s="18">
        <v>5</v>
      </c>
      <c r="AN6" s="18">
        <v>5</v>
      </c>
      <c r="AO6" s="18">
        <v>4</v>
      </c>
      <c r="AP6" s="15">
        <f t="shared" ref="AP6:AP12" si="0">STDEV(D6:AO6)</f>
        <v>0.942138241752151</v>
      </c>
      <c r="AQ6" s="16">
        <f t="shared" ref="AQ6:AQ12" si="1">AVERAGE(D6:AO6)</f>
        <v>4.36842105263158</v>
      </c>
      <c r="AR6" s="15">
        <f t="shared" ref="AR6:AR12" si="2">AP6/AQ6</f>
        <v>0.215670199919167</v>
      </c>
    </row>
    <row r="7" ht="32" customHeight="1" spans="1:44">
      <c r="A7" s="17" t="s">
        <v>45</v>
      </c>
      <c r="B7" s="17"/>
      <c r="C7" s="17"/>
      <c r="D7" s="18">
        <v>4</v>
      </c>
      <c r="E7" s="18">
        <v>5</v>
      </c>
      <c r="F7" s="18">
        <v>4</v>
      </c>
      <c r="G7" s="18">
        <v>5</v>
      </c>
      <c r="H7" s="18">
        <v>5</v>
      </c>
      <c r="I7" s="18">
        <v>5</v>
      </c>
      <c r="J7" s="18">
        <v>5</v>
      </c>
      <c r="K7" s="18">
        <v>5</v>
      </c>
      <c r="L7" s="18">
        <v>5</v>
      </c>
      <c r="M7" s="18">
        <v>4</v>
      </c>
      <c r="N7" s="18">
        <v>4</v>
      </c>
      <c r="O7" s="18">
        <v>5</v>
      </c>
      <c r="P7" s="18">
        <v>5</v>
      </c>
      <c r="Q7" s="18">
        <v>5</v>
      </c>
      <c r="R7" s="18">
        <v>5</v>
      </c>
      <c r="S7" s="18">
        <v>5</v>
      </c>
      <c r="T7" s="18">
        <v>4</v>
      </c>
      <c r="U7" s="18">
        <v>5</v>
      </c>
      <c r="V7" s="18">
        <v>5</v>
      </c>
      <c r="W7" s="18">
        <v>5</v>
      </c>
      <c r="X7" s="18">
        <v>5</v>
      </c>
      <c r="Y7" s="18">
        <v>3</v>
      </c>
      <c r="Z7" s="18">
        <v>5</v>
      </c>
      <c r="AA7" s="18">
        <v>5</v>
      </c>
      <c r="AB7" s="18">
        <v>5</v>
      </c>
      <c r="AC7" s="18">
        <v>5</v>
      </c>
      <c r="AD7" s="18">
        <v>5</v>
      </c>
      <c r="AE7" s="18">
        <v>5</v>
      </c>
      <c r="AF7" s="18">
        <v>5</v>
      </c>
      <c r="AG7" s="18">
        <v>3</v>
      </c>
      <c r="AH7" s="18">
        <v>4</v>
      </c>
      <c r="AI7" s="18">
        <v>2</v>
      </c>
      <c r="AJ7" s="18">
        <v>5</v>
      </c>
      <c r="AK7" s="18">
        <v>5</v>
      </c>
      <c r="AL7" s="18">
        <v>5</v>
      </c>
      <c r="AM7" s="18">
        <v>5</v>
      </c>
      <c r="AN7" s="18">
        <v>5</v>
      </c>
      <c r="AO7" s="18">
        <v>1</v>
      </c>
      <c r="AP7" s="15">
        <f t="shared" si="0"/>
        <v>0.921144071868228</v>
      </c>
      <c r="AQ7" s="16">
        <f t="shared" si="1"/>
        <v>4.55263157894737</v>
      </c>
      <c r="AR7" s="15">
        <f t="shared" si="2"/>
        <v>0.20233222387857</v>
      </c>
    </row>
    <row r="8" ht="32" customHeight="1" spans="1:44">
      <c r="A8" s="17" t="s">
        <v>46</v>
      </c>
      <c r="B8" s="17"/>
      <c r="C8" s="17"/>
      <c r="D8" s="18">
        <v>5</v>
      </c>
      <c r="E8" s="18">
        <v>5</v>
      </c>
      <c r="F8" s="18">
        <v>5</v>
      </c>
      <c r="G8" s="18">
        <v>5</v>
      </c>
      <c r="H8" s="18">
        <v>5</v>
      </c>
      <c r="I8" s="18">
        <v>5</v>
      </c>
      <c r="J8" s="18">
        <v>5</v>
      </c>
      <c r="K8" s="18">
        <v>5</v>
      </c>
      <c r="L8" s="18">
        <v>5</v>
      </c>
      <c r="M8" s="18">
        <v>5</v>
      </c>
      <c r="N8" s="18">
        <v>5</v>
      </c>
      <c r="O8" s="18">
        <v>4</v>
      </c>
      <c r="P8" s="18">
        <v>5</v>
      </c>
      <c r="Q8" s="18">
        <v>5</v>
      </c>
      <c r="R8" s="18">
        <v>5</v>
      </c>
      <c r="S8" s="18">
        <v>5</v>
      </c>
      <c r="T8" s="18">
        <v>4</v>
      </c>
      <c r="U8" s="18">
        <v>5</v>
      </c>
      <c r="V8" s="18">
        <v>4</v>
      </c>
      <c r="W8" s="18">
        <v>4</v>
      </c>
      <c r="X8" s="18">
        <v>5</v>
      </c>
      <c r="Y8" s="18">
        <v>4</v>
      </c>
      <c r="Z8" s="18">
        <v>5</v>
      </c>
      <c r="AA8" s="18">
        <v>3</v>
      </c>
      <c r="AB8" s="18">
        <v>5</v>
      </c>
      <c r="AC8" s="18">
        <v>5</v>
      </c>
      <c r="AD8" s="18">
        <v>5</v>
      </c>
      <c r="AE8" s="18">
        <v>5</v>
      </c>
      <c r="AF8" s="18">
        <v>5</v>
      </c>
      <c r="AG8" s="18">
        <v>2</v>
      </c>
      <c r="AH8" s="18">
        <v>5</v>
      </c>
      <c r="AI8" s="18">
        <v>5</v>
      </c>
      <c r="AJ8" s="18">
        <v>5</v>
      </c>
      <c r="AK8" s="18">
        <v>5</v>
      </c>
      <c r="AL8" s="18">
        <v>5</v>
      </c>
      <c r="AM8" s="18">
        <v>5</v>
      </c>
      <c r="AN8" s="18">
        <v>5</v>
      </c>
      <c r="AO8" s="18">
        <v>5</v>
      </c>
      <c r="AP8" s="15">
        <f t="shared" si="0"/>
        <v>0.64448640881884</v>
      </c>
      <c r="AQ8" s="16">
        <f t="shared" si="1"/>
        <v>4.73684210526316</v>
      </c>
      <c r="AR8" s="15">
        <f t="shared" si="2"/>
        <v>0.136058241861755</v>
      </c>
    </row>
    <row r="9" ht="32" customHeight="1" spans="1:44">
      <c r="A9" s="17" t="s">
        <v>47</v>
      </c>
      <c r="B9" s="17"/>
      <c r="C9" s="17"/>
      <c r="D9" s="18">
        <v>3</v>
      </c>
      <c r="E9" s="18">
        <v>5</v>
      </c>
      <c r="F9" s="18">
        <v>5</v>
      </c>
      <c r="G9" s="18">
        <v>5</v>
      </c>
      <c r="H9" s="18">
        <v>5</v>
      </c>
      <c r="I9" s="18">
        <v>5</v>
      </c>
      <c r="J9" s="18">
        <v>5</v>
      </c>
      <c r="K9" s="18">
        <v>5</v>
      </c>
      <c r="L9" s="18">
        <v>5</v>
      </c>
      <c r="M9" s="18">
        <v>4</v>
      </c>
      <c r="N9" s="18">
        <v>3</v>
      </c>
      <c r="O9" s="18">
        <v>5</v>
      </c>
      <c r="P9" s="18">
        <v>5</v>
      </c>
      <c r="Q9" s="18">
        <v>5</v>
      </c>
      <c r="R9" s="18">
        <v>2</v>
      </c>
      <c r="S9" s="18">
        <v>5</v>
      </c>
      <c r="T9" s="18">
        <v>4</v>
      </c>
      <c r="U9" s="18">
        <v>5</v>
      </c>
      <c r="V9" s="18">
        <v>3</v>
      </c>
      <c r="W9" s="18">
        <v>3</v>
      </c>
      <c r="X9" s="18">
        <v>5</v>
      </c>
      <c r="Y9" s="18">
        <v>4</v>
      </c>
      <c r="Z9" s="18">
        <v>5</v>
      </c>
      <c r="AA9" s="18">
        <v>5</v>
      </c>
      <c r="AB9" s="18">
        <v>5</v>
      </c>
      <c r="AC9" s="18">
        <v>4</v>
      </c>
      <c r="AD9" s="18">
        <v>5</v>
      </c>
      <c r="AE9" s="18">
        <v>4</v>
      </c>
      <c r="AF9" s="18">
        <v>4</v>
      </c>
      <c r="AG9" s="18">
        <v>2</v>
      </c>
      <c r="AH9" s="18">
        <v>4</v>
      </c>
      <c r="AI9" s="18">
        <v>4</v>
      </c>
      <c r="AJ9" s="18">
        <v>5</v>
      </c>
      <c r="AK9" s="18">
        <v>5</v>
      </c>
      <c r="AL9" s="18">
        <v>4</v>
      </c>
      <c r="AM9" s="18">
        <v>5</v>
      </c>
      <c r="AN9" s="18">
        <v>5</v>
      </c>
      <c r="AO9" s="18">
        <v>3</v>
      </c>
      <c r="AP9" s="15">
        <f t="shared" si="0"/>
        <v>0.908706112795006</v>
      </c>
      <c r="AQ9" s="16">
        <f t="shared" si="1"/>
        <v>4.34210526315789</v>
      </c>
      <c r="AR9" s="15">
        <f t="shared" si="2"/>
        <v>0.209277771431577</v>
      </c>
    </row>
    <row r="10" ht="32" customHeight="1" spans="1:44">
      <c r="A10" s="17" t="s">
        <v>48</v>
      </c>
      <c r="B10" s="17"/>
      <c r="C10" s="17"/>
      <c r="D10" s="18">
        <v>5</v>
      </c>
      <c r="E10" s="18">
        <v>5</v>
      </c>
      <c r="F10" s="18">
        <v>4</v>
      </c>
      <c r="G10" s="18">
        <v>4</v>
      </c>
      <c r="H10" s="18">
        <v>5</v>
      </c>
      <c r="I10" s="18">
        <v>5</v>
      </c>
      <c r="J10" s="18">
        <v>5</v>
      </c>
      <c r="K10" s="18">
        <v>5</v>
      </c>
      <c r="L10" s="18">
        <v>5</v>
      </c>
      <c r="M10" s="18">
        <v>5</v>
      </c>
      <c r="N10" s="18">
        <v>5</v>
      </c>
      <c r="O10" s="18">
        <v>3</v>
      </c>
      <c r="P10" s="18">
        <v>5</v>
      </c>
      <c r="Q10" s="18">
        <v>5</v>
      </c>
      <c r="R10" s="18">
        <v>5</v>
      </c>
      <c r="S10" s="18">
        <v>3</v>
      </c>
      <c r="T10" s="18">
        <v>5</v>
      </c>
      <c r="U10" s="18">
        <v>5</v>
      </c>
      <c r="V10" s="18">
        <v>5</v>
      </c>
      <c r="W10" s="18">
        <v>5</v>
      </c>
      <c r="X10" s="18">
        <v>5</v>
      </c>
      <c r="Y10" s="18">
        <v>3</v>
      </c>
      <c r="Z10" s="18">
        <v>5</v>
      </c>
      <c r="AA10" s="18">
        <v>4</v>
      </c>
      <c r="AB10" s="18">
        <v>5</v>
      </c>
      <c r="AC10" s="18">
        <v>5</v>
      </c>
      <c r="AD10" s="18">
        <v>5</v>
      </c>
      <c r="AE10" s="18">
        <v>4</v>
      </c>
      <c r="AF10" s="18">
        <v>4</v>
      </c>
      <c r="AG10" s="18">
        <v>5</v>
      </c>
      <c r="AH10" s="18">
        <v>4</v>
      </c>
      <c r="AI10" s="18">
        <v>5</v>
      </c>
      <c r="AJ10" s="18">
        <v>5</v>
      </c>
      <c r="AK10" s="18">
        <v>5</v>
      </c>
      <c r="AL10" s="18">
        <v>4</v>
      </c>
      <c r="AM10" s="18">
        <v>5</v>
      </c>
      <c r="AN10" s="18">
        <v>5</v>
      </c>
      <c r="AO10" s="18">
        <v>3</v>
      </c>
      <c r="AP10" s="15">
        <f t="shared" si="0"/>
        <v>0.679406485190926</v>
      </c>
      <c r="AQ10" s="16">
        <f t="shared" si="1"/>
        <v>4.60526315789474</v>
      </c>
      <c r="AR10" s="15">
        <f t="shared" si="2"/>
        <v>0.147528265355744</v>
      </c>
    </row>
    <row r="11" ht="32" customHeight="1" spans="1:44">
      <c r="A11" s="17" t="s">
        <v>49</v>
      </c>
      <c r="B11" s="17"/>
      <c r="C11" s="17"/>
      <c r="D11" s="18">
        <v>4</v>
      </c>
      <c r="E11" s="18">
        <v>3</v>
      </c>
      <c r="F11" s="18">
        <v>4</v>
      </c>
      <c r="G11" s="18">
        <v>4</v>
      </c>
      <c r="H11" s="18">
        <v>5</v>
      </c>
      <c r="I11" s="18">
        <v>5</v>
      </c>
      <c r="J11" s="18">
        <v>5</v>
      </c>
      <c r="K11" s="18">
        <v>5</v>
      </c>
      <c r="L11" s="18">
        <v>5</v>
      </c>
      <c r="M11" s="18">
        <v>4</v>
      </c>
      <c r="N11" s="18">
        <v>4</v>
      </c>
      <c r="O11" s="18">
        <v>5</v>
      </c>
      <c r="P11" s="18">
        <v>5</v>
      </c>
      <c r="Q11" s="18">
        <v>3</v>
      </c>
      <c r="R11" s="18">
        <v>2</v>
      </c>
      <c r="S11" s="18">
        <v>5</v>
      </c>
      <c r="T11" s="18">
        <v>4</v>
      </c>
      <c r="U11" s="18">
        <v>4</v>
      </c>
      <c r="V11" s="18">
        <v>1</v>
      </c>
      <c r="W11" s="18">
        <v>1</v>
      </c>
      <c r="X11" s="18">
        <v>5</v>
      </c>
      <c r="Y11" s="18">
        <v>4</v>
      </c>
      <c r="Z11" s="18">
        <v>5</v>
      </c>
      <c r="AA11" s="18">
        <v>4</v>
      </c>
      <c r="AB11" s="18">
        <v>4</v>
      </c>
      <c r="AC11" s="18">
        <v>5</v>
      </c>
      <c r="AD11" s="18">
        <v>5</v>
      </c>
      <c r="AE11" s="18">
        <v>5</v>
      </c>
      <c r="AF11" s="18">
        <v>4</v>
      </c>
      <c r="AG11" s="18">
        <v>3</v>
      </c>
      <c r="AH11" s="18">
        <v>3</v>
      </c>
      <c r="AI11" s="18">
        <v>5</v>
      </c>
      <c r="AJ11" s="18">
        <v>5</v>
      </c>
      <c r="AK11" s="18">
        <v>5</v>
      </c>
      <c r="AL11" s="18">
        <v>4</v>
      </c>
      <c r="AM11" s="18">
        <v>5</v>
      </c>
      <c r="AN11" s="18">
        <v>5</v>
      </c>
      <c r="AO11" s="18">
        <v>3</v>
      </c>
      <c r="AP11" s="15">
        <f t="shared" si="0"/>
        <v>1.0947306871476</v>
      </c>
      <c r="AQ11" s="16">
        <f t="shared" si="1"/>
        <v>4.13157894736842</v>
      </c>
      <c r="AR11" s="15">
        <f t="shared" si="2"/>
        <v>0.264966663131265</v>
      </c>
    </row>
    <row r="12" ht="32" customHeight="1" spans="1:44">
      <c r="A12" s="19" t="s">
        <v>50</v>
      </c>
      <c r="B12" s="19"/>
      <c r="C12" s="19"/>
      <c r="D12" s="20">
        <v>5</v>
      </c>
      <c r="E12" s="20">
        <v>3</v>
      </c>
      <c r="F12" s="20">
        <v>4</v>
      </c>
      <c r="G12" s="20">
        <v>4</v>
      </c>
      <c r="H12" s="20">
        <v>5</v>
      </c>
      <c r="I12" s="20">
        <v>5</v>
      </c>
      <c r="J12" s="20">
        <v>5</v>
      </c>
      <c r="K12" s="20">
        <v>5</v>
      </c>
      <c r="L12" s="20">
        <v>5</v>
      </c>
      <c r="M12" s="20">
        <v>4</v>
      </c>
      <c r="N12" s="20">
        <v>4</v>
      </c>
      <c r="O12" s="20">
        <v>5</v>
      </c>
      <c r="P12" s="20">
        <v>5</v>
      </c>
      <c r="Q12" s="20">
        <v>3</v>
      </c>
      <c r="R12" s="20">
        <v>3</v>
      </c>
      <c r="S12" s="20">
        <v>5</v>
      </c>
      <c r="T12" s="20">
        <v>4</v>
      </c>
      <c r="U12" s="20">
        <v>5</v>
      </c>
      <c r="V12" s="20">
        <v>3</v>
      </c>
      <c r="W12" s="20">
        <v>3</v>
      </c>
      <c r="X12" s="20">
        <v>5</v>
      </c>
      <c r="Y12" s="20">
        <v>4</v>
      </c>
      <c r="Z12" s="20">
        <v>5</v>
      </c>
      <c r="AA12" s="20">
        <v>5</v>
      </c>
      <c r="AB12" s="20">
        <v>4</v>
      </c>
      <c r="AC12" s="20">
        <v>4</v>
      </c>
      <c r="AD12" s="20">
        <v>5</v>
      </c>
      <c r="AE12" s="20">
        <v>2</v>
      </c>
      <c r="AF12" s="20">
        <v>4</v>
      </c>
      <c r="AG12" s="20">
        <v>3</v>
      </c>
      <c r="AH12" s="20">
        <v>3</v>
      </c>
      <c r="AI12" s="20">
        <v>2</v>
      </c>
      <c r="AJ12" s="20">
        <v>5</v>
      </c>
      <c r="AK12" s="20">
        <v>5</v>
      </c>
      <c r="AL12" s="20">
        <v>4</v>
      </c>
      <c r="AM12" s="20">
        <v>5</v>
      </c>
      <c r="AN12" s="20">
        <v>5</v>
      </c>
      <c r="AO12" s="20">
        <v>3</v>
      </c>
      <c r="AP12" s="21">
        <f t="shared" si="0"/>
        <v>0.945153091831465</v>
      </c>
      <c r="AQ12" s="22">
        <f t="shared" si="1"/>
        <v>4.15789473684211</v>
      </c>
      <c r="AR12" s="21">
        <f t="shared" si="2"/>
        <v>0.227315300567061</v>
      </c>
    </row>
    <row r="13" ht="26" customHeight="1" spans="1:44">
      <c r="A13" s="6"/>
      <c r="B13" s="6"/>
      <c r="C13" s="6"/>
    </row>
    <row r="14" s="2" customFormat="1" ht="44" customHeight="1" spans="1:44">
      <c r="A14" s="23" t="s">
        <v>51</v>
      </c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</row>
    <row r="15" s="2" customFormat="1" ht="22" customHeight="1" spans="1:44">
      <c r="A15" s="8" t="s">
        <v>52</v>
      </c>
      <c r="B15" s="8" t="s">
        <v>53</v>
      </c>
      <c r="C15" s="9" t="s">
        <v>2</v>
      </c>
      <c r="D15" s="9" t="s">
        <v>3</v>
      </c>
      <c r="E15" s="9" t="s">
        <v>4</v>
      </c>
      <c r="F15" s="9" t="s">
        <v>5</v>
      </c>
      <c r="G15" s="9" t="s">
        <v>6</v>
      </c>
      <c r="H15" s="9" t="s">
        <v>7</v>
      </c>
      <c r="I15" s="9" t="s">
        <v>8</v>
      </c>
      <c r="J15" s="9" t="s">
        <v>9</v>
      </c>
      <c r="K15" s="9" t="s">
        <v>10</v>
      </c>
      <c r="L15" s="9" t="s">
        <v>11</v>
      </c>
      <c r="M15" s="9" t="s">
        <v>12</v>
      </c>
      <c r="N15" s="9" t="s">
        <v>13</v>
      </c>
      <c r="O15" s="9" t="s">
        <v>14</v>
      </c>
      <c r="P15" s="9" t="s">
        <v>15</v>
      </c>
      <c r="Q15" s="9" t="s">
        <v>16</v>
      </c>
      <c r="R15" s="9" t="s">
        <v>17</v>
      </c>
      <c r="S15" s="9" t="s">
        <v>18</v>
      </c>
      <c r="T15" s="9" t="s">
        <v>19</v>
      </c>
      <c r="U15" s="9" t="s">
        <v>20</v>
      </c>
      <c r="V15" s="9" t="s">
        <v>21</v>
      </c>
      <c r="W15" s="9" t="s">
        <v>22</v>
      </c>
      <c r="X15" s="9" t="s">
        <v>23</v>
      </c>
      <c r="Y15" s="9" t="s">
        <v>24</v>
      </c>
      <c r="Z15" s="9" t="s">
        <v>25</v>
      </c>
      <c r="AA15" s="9" t="s">
        <v>26</v>
      </c>
      <c r="AB15" s="9" t="s">
        <v>27</v>
      </c>
      <c r="AC15" s="9" t="s">
        <v>28</v>
      </c>
      <c r="AD15" s="9" t="s">
        <v>29</v>
      </c>
      <c r="AE15" s="9" t="s">
        <v>30</v>
      </c>
      <c r="AF15" s="9" t="s">
        <v>31</v>
      </c>
      <c r="AG15" s="9" t="s">
        <v>32</v>
      </c>
      <c r="AH15" s="9" t="s">
        <v>33</v>
      </c>
      <c r="AI15" s="9" t="s">
        <v>34</v>
      </c>
      <c r="AJ15" s="9" t="s">
        <v>35</v>
      </c>
      <c r="AK15" s="9" t="s">
        <v>36</v>
      </c>
      <c r="AL15" s="9" t="s">
        <v>37</v>
      </c>
      <c r="AM15" s="9" t="s">
        <v>38</v>
      </c>
      <c r="AN15" s="9" t="s">
        <v>39</v>
      </c>
      <c r="AO15" s="24" t="s">
        <v>41</v>
      </c>
      <c r="AP15" s="24" t="s">
        <v>40</v>
      </c>
      <c r="AQ15" s="24" t="s">
        <v>42</v>
      </c>
    </row>
    <row r="16" s="2" customFormat="1" ht="26" customHeight="1" spans="1:44">
      <c r="A16" s="25"/>
      <c r="B16" s="26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8"/>
      <c r="AP16" s="29"/>
      <c r="AQ16" s="29"/>
    </row>
    <row r="17" s="2" customFormat="1" ht="56.25" spans="1:43">
      <c r="A17" s="10" t="s">
        <v>43</v>
      </c>
      <c r="B17" s="30" t="s">
        <v>54</v>
      </c>
      <c r="C17" s="31">
        <v>5</v>
      </c>
      <c r="D17" s="31">
        <v>3</v>
      </c>
      <c r="E17" s="31">
        <v>5</v>
      </c>
      <c r="F17" s="31">
        <v>4</v>
      </c>
      <c r="G17" s="31">
        <v>1</v>
      </c>
      <c r="H17" s="31">
        <v>3</v>
      </c>
      <c r="I17" s="31">
        <v>5</v>
      </c>
      <c r="J17" s="31">
        <v>5</v>
      </c>
      <c r="K17" s="31">
        <v>5</v>
      </c>
      <c r="L17" s="31">
        <v>4</v>
      </c>
      <c r="M17" s="31">
        <v>3</v>
      </c>
      <c r="N17" s="31">
        <v>2</v>
      </c>
      <c r="O17" s="31">
        <v>5</v>
      </c>
      <c r="P17" s="31">
        <v>4</v>
      </c>
      <c r="Q17" s="31">
        <v>3</v>
      </c>
      <c r="R17" s="31">
        <v>5</v>
      </c>
      <c r="S17" s="31">
        <v>3</v>
      </c>
      <c r="T17" s="31">
        <v>5</v>
      </c>
      <c r="U17" s="31">
        <v>3</v>
      </c>
      <c r="V17" s="31">
        <v>3</v>
      </c>
      <c r="W17" s="31">
        <v>5</v>
      </c>
      <c r="X17" s="31">
        <v>3</v>
      </c>
      <c r="Y17" s="31">
        <v>4</v>
      </c>
      <c r="Z17" s="31">
        <v>4</v>
      </c>
      <c r="AA17" s="31">
        <v>4</v>
      </c>
      <c r="AB17" s="31">
        <v>5</v>
      </c>
      <c r="AC17" s="31">
        <v>5</v>
      </c>
      <c r="AD17" s="31">
        <v>1</v>
      </c>
      <c r="AE17" s="31">
        <v>4</v>
      </c>
      <c r="AF17" s="31">
        <v>2</v>
      </c>
      <c r="AG17" s="31">
        <v>3</v>
      </c>
      <c r="AH17" s="31">
        <v>1</v>
      </c>
      <c r="AI17" s="32">
        <v>5</v>
      </c>
      <c r="AJ17" s="31">
        <v>5</v>
      </c>
      <c r="AK17" s="31">
        <v>4</v>
      </c>
      <c r="AL17" s="31">
        <v>5</v>
      </c>
      <c r="AM17" s="31">
        <v>5</v>
      </c>
      <c r="AN17" s="31">
        <v>3</v>
      </c>
      <c r="AO17" s="33">
        <f t="shared" ref="AO17:AO66" si="3">SUM(C17:AN17)/38</f>
        <v>3.78947368421053</v>
      </c>
      <c r="AP17" s="33">
        <f t="shared" ref="AP17:AP66" si="4">STDEV(C17:AN17)</f>
        <v>1.25542917689835</v>
      </c>
      <c r="AQ17" s="33">
        <f t="shared" ref="AQ17:AQ66" si="5">AP17/AO17</f>
        <v>0.331293810570399</v>
      </c>
    </row>
    <row r="18" s="2" customFormat="1" ht="56.25" spans="1:43">
      <c r="A18" s="10"/>
      <c r="B18" s="30" t="s">
        <v>55</v>
      </c>
      <c r="C18" s="31">
        <v>2</v>
      </c>
      <c r="D18" s="31">
        <v>3</v>
      </c>
      <c r="E18" s="31">
        <v>4</v>
      </c>
      <c r="F18" s="31">
        <v>4</v>
      </c>
      <c r="G18" s="31">
        <v>2</v>
      </c>
      <c r="H18" s="31">
        <v>3</v>
      </c>
      <c r="I18" s="31">
        <v>5</v>
      </c>
      <c r="J18" s="31">
        <v>5</v>
      </c>
      <c r="K18" s="31">
        <v>5</v>
      </c>
      <c r="L18" s="31">
        <v>4</v>
      </c>
      <c r="M18" s="31">
        <v>3</v>
      </c>
      <c r="N18" s="31">
        <v>2</v>
      </c>
      <c r="O18" s="31">
        <v>5</v>
      </c>
      <c r="P18" s="31">
        <v>4</v>
      </c>
      <c r="Q18" s="31">
        <v>3</v>
      </c>
      <c r="R18" s="31">
        <v>5</v>
      </c>
      <c r="S18" s="31">
        <v>3</v>
      </c>
      <c r="T18" s="31">
        <v>5</v>
      </c>
      <c r="U18" s="31">
        <v>3</v>
      </c>
      <c r="V18" s="31">
        <v>3</v>
      </c>
      <c r="W18" s="31">
        <v>5</v>
      </c>
      <c r="X18" s="31">
        <v>3</v>
      </c>
      <c r="Y18" s="31">
        <v>4</v>
      </c>
      <c r="Z18" s="31">
        <v>5</v>
      </c>
      <c r="AA18" s="31">
        <v>4</v>
      </c>
      <c r="AB18" s="31">
        <v>4</v>
      </c>
      <c r="AC18" s="31">
        <v>5</v>
      </c>
      <c r="AD18" s="31">
        <v>1</v>
      </c>
      <c r="AE18" s="31">
        <v>4</v>
      </c>
      <c r="AF18" s="31">
        <v>2</v>
      </c>
      <c r="AG18" s="31">
        <v>3</v>
      </c>
      <c r="AH18" s="31">
        <v>1</v>
      </c>
      <c r="AI18" s="32">
        <v>5</v>
      </c>
      <c r="AJ18" s="31">
        <v>5</v>
      </c>
      <c r="AK18" s="31">
        <v>4</v>
      </c>
      <c r="AL18" s="31">
        <v>5</v>
      </c>
      <c r="AM18" s="31">
        <v>5</v>
      </c>
      <c r="AN18" s="31">
        <v>3</v>
      </c>
      <c r="AO18" s="33">
        <f t="shared" si="3"/>
        <v>3.71052631578947</v>
      </c>
      <c r="AP18" s="33">
        <f t="shared" si="4"/>
        <v>1.20601857223928</v>
      </c>
      <c r="AQ18" s="33">
        <f t="shared" si="5"/>
        <v>0.325026281880088</v>
      </c>
    </row>
    <row r="19" s="2" customFormat="1" ht="56.25" spans="1:43">
      <c r="A19" s="10"/>
      <c r="B19" s="30" t="s">
        <v>56</v>
      </c>
      <c r="C19" s="31">
        <v>1</v>
      </c>
      <c r="D19" s="31">
        <v>3</v>
      </c>
      <c r="E19" s="31">
        <v>3</v>
      </c>
      <c r="F19" s="31">
        <v>3</v>
      </c>
      <c r="G19" s="31">
        <v>2</v>
      </c>
      <c r="H19" s="31">
        <v>3</v>
      </c>
      <c r="I19" s="31">
        <v>5</v>
      </c>
      <c r="J19" s="31">
        <v>5</v>
      </c>
      <c r="K19" s="31">
        <v>5</v>
      </c>
      <c r="L19" s="31">
        <v>3</v>
      </c>
      <c r="M19" s="31">
        <v>3</v>
      </c>
      <c r="N19" s="31">
        <v>2</v>
      </c>
      <c r="O19" s="31">
        <v>5</v>
      </c>
      <c r="P19" s="31">
        <v>5</v>
      </c>
      <c r="Q19" s="31">
        <v>3</v>
      </c>
      <c r="R19" s="31">
        <v>5</v>
      </c>
      <c r="S19" s="31">
        <v>3</v>
      </c>
      <c r="T19" s="31">
        <v>5</v>
      </c>
      <c r="U19" s="31">
        <v>3</v>
      </c>
      <c r="V19" s="31">
        <v>3</v>
      </c>
      <c r="W19" s="31">
        <v>5</v>
      </c>
      <c r="X19" s="31">
        <v>3</v>
      </c>
      <c r="Y19" s="31">
        <v>4</v>
      </c>
      <c r="Z19" s="31">
        <v>4</v>
      </c>
      <c r="AA19" s="31">
        <v>4</v>
      </c>
      <c r="AB19" s="31">
        <v>4</v>
      </c>
      <c r="AC19" s="31">
        <v>5</v>
      </c>
      <c r="AD19" s="31">
        <v>1</v>
      </c>
      <c r="AE19" s="31">
        <v>4</v>
      </c>
      <c r="AF19" s="31">
        <v>2</v>
      </c>
      <c r="AG19" s="31">
        <v>3</v>
      </c>
      <c r="AH19" s="31">
        <v>1</v>
      </c>
      <c r="AI19" s="32">
        <v>5</v>
      </c>
      <c r="AJ19" s="31">
        <v>4</v>
      </c>
      <c r="AK19" s="31">
        <v>4</v>
      </c>
      <c r="AL19" s="31">
        <v>5</v>
      </c>
      <c r="AM19" s="31">
        <v>5</v>
      </c>
      <c r="AN19" s="31">
        <v>3</v>
      </c>
      <c r="AO19" s="33">
        <f t="shared" si="3"/>
        <v>3.57894736842105</v>
      </c>
      <c r="AP19" s="33">
        <f t="shared" si="4"/>
        <v>1.24404699110362</v>
      </c>
      <c r="AQ19" s="33">
        <f t="shared" si="5"/>
        <v>0.347601365161305</v>
      </c>
    </row>
    <row r="20" s="2" customFormat="1" ht="56.25" spans="1:43">
      <c r="A20" s="34" t="s">
        <v>44</v>
      </c>
      <c r="B20" s="30" t="s">
        <v>57</v>
      </c>
      <c r="C20" s="31">
        <v>3</v>
      </c>
      <c r="D20" s="31">
        <v>4</v>
      </c>
      <c r="E20" s="31">
        <v>5</v>
      </c>
      <c r="F20" s="31">
        <v>5</v>
      </c>
      <c r="G20" s="31">
        <v>5</v>
      </c>
      <c r="H20" s="31">
        <v>5</v>
      </c>
      <c r="I20" s="31">
        <v>5</v>
      </c>
      <c r="J20" s="31">
        <v>5</v>
      </c>
      <c r="K20" s="31">
        <v>5</v>
      </c>
      <c r="L20" s="31">
        <v>5</v>
      </c>
      <c r="M20" s="31">
        <v>5</v>
      </c>
      <c r="N20" s="31">
        <v>5</v>
      </c>
      <c r="O20" s="31">
        <v>5</v>
      </c>
      <c r="P20" s="31">
        <v>5</v>
      </c>
      <c r="Q20" s="31">
        <v>2</v>
      </c>
      <c r="R20" s="31">
        <v>5</v>
      </c>
      <c r="S20" s="31">
        <v>5</v>
      </c>
      <c r="T20" s="31">
        <v>5</v>
      </c>
      <c r="U20" s="31">
        <v>5</v>
      </c>
      <c r="V20" s="31">
        <v>5</v>
      </c>
      <c r="W20" s="31">
        <v>5</v>
      </c>
      <c r="X20" s="31">
        <v>4</v>
      </c>
      <c r="Y20" s="31">
        <v>5</v>
      </c>
      <c r="Z20" s="31">
        <v>5</v>
      </c>
      <c r="AA20" s="31">
        <v>5</v>
      </c>
      <c r="AB20" s="31">
        <v>5</v>
      </c>
      <c r="AC20" s="31">
        <v>5</v>
      </c>
      <c r="AD20" s="31">
        <v>2</v>
      </c>
      <c r="AE20" s="31">
        <v>5</v>
      </c>
      <c r="AF20" s="31">
        <v>4</v>
      </c>
      <c r="AG20" s="31">
        <v>3</v>
      </c>
      <c r="AH20" s="31">
        <v>2</v>
      </c>
      <c r="AI20" s="32">
        <v>5</v>
      </c>
      <c r="AJ20" s="31">
        <v>5</v>
      </c>
      <c r="AK20" s="31">
        <v>4</v>
      </c>
      <c r="AL20" s="31">
        <v>5</v>
      </c>
      <c r="AM20" s="31">
        <v>5</v>
      </c>
      <c r="AN20" s="31">
        <v>3</v>
      </c>
      <c r="AO20" s="33">
        <f t="shared" si="3"/>
        <v>4.5</v>
      </c>
      <c r="AP20" s="33">
        <f t="shared" si="4"/>
        <v>0.951527932015348</v>
      </c>
      <c r="AQ20" s="33">
        <f t="shared" si="5"/>
        <v>0.211450651558966</v>
      </c>
    </row>
    <row r="21" s="2" customFormat="1" ht="56.25" spans="1:43">
      <c r="A21" s="34"/>
      <c r="B21" s="30" t="s">
        <v>58</v>
      </c>
      <c r="C21" s="31">
        <v>2</v>
      </c>
      <c r="D21" s="31">
        <v>3</v>
      </c>
      <c r="E21" s="31">
        <v>4</v>
      </c>
      <c r="F21" s="31">
        <v>4</v>
      </c>
      <c r="G21" s="31">
        <v>3</v>
      </c>
      <c r="H21" s="31">
        <v>5</v>
      </c>
      <c r="I21" s="31">
        <v>5</v>
      </c>
      <c r="J21" s="31">
        <v>5</v>
      </c>
      <c r="K21" s="31">
        <v>5</v>
      </c>
      <c r="L21" s="31">
        <v>3</v>
      </c>
      <c r="M21" s="31">
        <v>4</v>
      </c>
      <c r="N21" s="31">
        <v>3</v>
      </c>
      <c r="O21" s="31">
        <v>5</v>
      </c>
      <c r="P21" s="31">
        <v>5</v>
      </c>
      <c r="Q21" s="31">
        <v>3</v>
      </c>
      <c r="R21" s="31">
        <v>5</v>
      </c>
      <c r="S21" s="31">
        <v>4</v>
      </c>
      <c r="T21" s="31">
        <v>5</v>
      </c>
      <c r="U21" s="31">
        <v>5</v>
      </c>
      <c r="V21" s="31">
        <v>5</v>
      </c>
      <c r="W21" s="31">
        <v>5</v>
      </c>
      <c r="X21" s="31">
        <v>4</v>
      </c>
      <c r="Y21" s="31">
        <v>5</v>
      </c>
      <c r="Z21" s="31">
        <v>4</v>
      </c>
      <c r="AA21" s="31">
        <v>5</v>
      </c>
      <c r="AB21" s="31">
        <v>5</v>
      </c>
      <c r="AC21" s="31">
        <v>5</v>
      </c>
      <c r="AD21" s="31">
        <v>1</v>
      </c>
      <c r="AE21" s="31">
        <v>4</v>
      </c>
      <c r="AF21" s="31">
        <v>4</v>
      </c>
      <c r="AG21" s="31">
        <v>3</v>
      </c>
      <c r="AH21" s="31">
        <v>1</v>
      </c>
      <c r="AI21" s="32">
        <v>5</v>
      </c>
      <c r="AJ21" s="31">
        <v>5</v>
      </c>
      <c r="AK21" s="31">
        <v>4</v>
      </c>
      <c r="AL21" s="31">
        <v>5</v>
      </c>
      <c r="AM21" s="31">
        <v>5</v>
      </c>
      <c r="AN21" s="31">
        <v>3</v>
      </c>
      <c r="AO21" s="33">
        <f t="shared" si="3"/>
        <v>4.10526315789474</v>
      </c>
      <c r="AP21" s="33">
        <f t="shared" si="4"/>
        <v>1.13398302299629</v>
      </c>
      <c r="AQ21" s="33">
        <f t="shared" si="5"/>
        <v>0.276226633806789</v>
      </c>
    </row>
    <row r="22" s="2" customFormat="1" ht="37.5" spans="1:43">
      <c r="A22" s="34"/>
      <c r="B22" s="30" t="s">
        <v>59</v>
      </c>
      <c r="C22" s="31">
        <v>2</v>
      </c>
      <c r="D22" s="31">
        <v>3</v>
      </c>
      <c r="E22" s="31">
        <v>4</v>
      </c>
      <c r="F22" s="31">
        <v>4</v>
      </c>
      <c r="G22" s="31">
        <v>5</v>
      </c>
      <c r="H22" s="31">
        <v>5</v>
      </c>
      <c r="I22" s="31">
        <v>5</v>
      </c>
      <c r="J22" s="31">
        <v>5</v>
      </c>
      <c r="K22" s="31">
        <v>5</v>
      </c>
      <c r="L22" s="31">
        <v>5</v>
      </c>
      <c r="M22" s="31">
        <v>4</v>
      </c>
      <c r="N22" s="31">
        <v>3</v>
      </c>
      <c r="O22" s="31">
        <v>5</v>
      </c>
      <c r="P22" s="31">
        <v>5</v>
      </c>
      <c r="Q22" s="31">
        <v>3</v>
      </c>
      <c r="R22" s="31">
        <v>5</v>
      </c>
      <c r="S22" s="31">
        <v>4</v>
      </c>
      <c r="T22" s="31">
        <v>5</v>
      </c>
      <c r="U22" s="31">
        <v>5</v>
      </c>
      <c r="V22" s="31">
        <v>5</v>
      </c>
      <c r="W22" s="31">
        <v>5</v>
      </c>
      <c r="X22" s="31">
        <v>4</v>
      </c>
      <c r="Y22" s="31">
        <v>5</v>
      </c>
      <c r="Z22" s="31">
        <v>5</v>
      </c>
      <c r="AA22" s="31">
        <v>5</v>
      </c>
      <c r="AB22" s="31">
        <v>5</v>
      </c>
      <c r="AC22" s="31">
        <v>5</v>
      </c>
      <c r="AD22" s="31">
        <v>3</v>
      </c>
      <c r="AE22" s="31">
        <v>4</v>
      </c>
      <c r="AF22" s="31">
        <v>2</v>
      </c>
      <c r="AG22" s="31">
        <v>3</v>
      </c>
      <c r="AH22" s="31">
        <v>3</v>
      </c>
      <c r="AI22" s="32">
        <v>5</v>
      </c>
      <c r="AJ22" s="31">
        <v>5</v>
      </c>
      <c r="AK22" s="31">
        <v>4</v>
      </c>
      <c r="AL22" s="31">
        <v>5</v>
      </c>
      <c r="AM22" s="31">
        <v>5</v>
      </c>
      <c r="AN22" s="31">
        <v>3</v>
      </c>
      <c r="AO22" s="33">
        <f t="shared" si="3"/>
        <v>4.28947368421053</v>
      </c>
      <c r="AP22" s="33">
        <f t="shared" si="4"/>
        <v>0.956002225962638</v>
      </c>
      <c r="AQ22" s="33">
        <f t="shared" si="5"/>
        <v>0.222871684580247</v>
      </c>
    </row>
    <row r="23" s="2" customFormat="1" ht="37.5" spans="1:43">
      <c r="A23" s="34"/>
      <c r="B23" s="30" t="s">
        <v>60</v>
      </c>
      <c r="C23" s="31">
        <v>4</v>
      </c>
      <c r="D23" s="31">
        <v>3</v>
      </c>
      <c r="E23" s="31">
        <v>5</v>
      </c>
      <c r="F23" s="31">
        <v>5</v>
      </c>
      <c r="G23" s="31">
        <v>5</v>
      </c>
      <c r="H23" s="31">
        <v>5</v>
      </c>
      <c r="I23" s="31">
        <v>5</v>
      </c>
      <c r="J23" s="31">
        <v>5</v>
      </c>
      <c r="K23" s="31">
        <v>5</v>
      </c>
      <c r="L23" s="31">
        <v>4</v>
      </c>
      <c r="M23" s="31">
        <v>3</v>
      </c>
      <c r="N23" s="31">
        <v>4</v>
      </c>
      <c r="O23" s="31">
        <v>5</v>
      </c>
      <c r="P23" s="31">
        <v>5</v>
      </c>
      <c r="Q23" s="31">
        <v>2</v>
      </c>
      <c r="R23" s="31">
        <v>5</v>
      </c>
      <c r="S23" s="31">
        <v>3</v>
      </c>
      <c r="T23" s="31">
        <v>5</v>
      </c>
      <c r="U23" s="31">
        <v>5</v>
      </c>
      <c r="V23" s="31">
        <v>5</v>
      </c>
      <c r="W23" s="31">
        <v>5</v>
      </c>
      <c r="X23" s="31">
        <v>4</v>
      </c>
      <c r="Y23" s="31">
        <v>5</v>
      </c>
      <c r="Z23" s="31">
        <v>4</v>
      </c>
      <c r="AA23" s="31">
        <v>5</v>
      </c>
      <c r="AB23" s="31">
        <v>5</v>
      </c>
      <c r="AC23" s="31">
        <v>5</v>
      </c>
      <c r="AD23" s="31">
        <v>2</v>
      </c>
      <c r="AE23" s="31">
        <v>3</v>
      </c>
      <c r="AF23" s="31">
        <v>1</v>
      </c>
      <c r="AG23" s="31">
        <v>3</v>
      </c>
      <c r="AH23" s="31">
        <v>2</v>
      </c>
      <c r="AI23" s="32">
        <v>5</v>
      </c>
      <c r="AJ23" s="31">
        <v>5</v>
      </c>
      <c r="AK23" s="31">
        <v>4</v>
      </c>
      <c r="AL23" s="31">
        <v>5</v>
      </c>
      <c r="AM23" s="31">
        <v>5</v>
      </c>
      <c r="AN23" s="31">
        <v>3</v>
      </c>
      <c r="AO23" s="33">
        <f t="shared" si="3"/>
        <v>4.18421052631579</v>
      </c>
      <c r="AP23" s="33">
        <f t="shared" si="4"/>
        <v>1.13554994791534</v>
      </c>
      <c r="AQ23" s="33">
        <f t="shared" si="5"/>
        <v>0.271389295728194</v>
      </c>
    </row>
    <row r="24" s="2" customFormat="1" ht="37.5" spans="1:43">
      <c r="A24" s="34"/>
      <c r="B24" s="30" t="s">
        <v>61</v>
      </c>
      <c r="C24" s="31">
        <v>3</v>
      </c>
      <c r="D24" s="31">
        <v>4</v>
      </c>
      <c r="E24" s="31">
        <v>5</v>
      </c>
      <c r="F24" s="31">
        <v>3</v>
      </c>
      <c r="G24" s="31">
        <v>5</v>
      </c>
      <c r="H24" s="31">
        <v>5</v>
      </c>
      <c r="I24" s="31">
        <v>5</v>
      </c>
      <c r="J24" s="31">
        <v>5</v>
      </c>
      <c r="K24" s="31">
        <v>5</v>
      </c>
      <c r="L24" s="31">
        <v>4</v>
      </c>
      <c r="M24" s="31">
        <v>4</v>
      </c>
      <c r="N24" s="31">
        <v>5</v>
      </c>
      <c r="O24" s="31">
        <v>5</v>
      </c>
      <c r="P24" s="31">
        <v>5</v>
      </c>
      <c r="Q24" s="31">
        <v>4</v>
      </c>
      <c r="R24" s="31">
        <v>5</v>
      </c>
      <c r="S24" s="31">
        <v>4</v>
      </c>
      <c r="T24" s="31">
        <v>5</v>
      </c>
      <c r="U24" s="31">
        <v>5</v>
      </c>
      <c r="V24" s="31">
        <v>5</v>
      </c>
      <c r="W24" s="31">
        <v>5</v>
      </c>
      <c r="X24" s="31">
        <v>5</v>
      </c>
      <c r="Y24" s="31">
        <v>5</v>
      </c>
      <c r="Z24" s="31">
        <v>4</v>
      </c>
      <c r="AA24" s="31">
        <v>5</v>
      </c>
      <c r="AB24" s="31">
        <v>5</v>
      </c>
      <c r="AC24" s="31">
        <v>5</v>
      </c>
      <c r="AD24" s="31">
        <v>5</v>
      </c>
      <c r="AE24" s="31">
        <v>4</v>
      </c>
      <c r="AF24" s="31">
        <v>3</v>
      </c>
      <c r="AG24" s="31">
        <v>3</v>
      </c>
      <c r="AH24" s="31">
        <v>5</v>
      </c>
      <c r="AI24" s="32">
        <v>5</v>
      </c>
      <c r="AJ24" s="31">
        <v>5</v>
      </c>
      <c r="AK24" s="31">
        <v>4</v>
      </c>
      <c r="AL24" s="31">
        <v>5</v>
      </c>
      <c r="AM24" s="31">
        <v>5</v>
      </c>
      <c r="AN24" s="31">
        <v>5</v>
      </c>
      <c r="AO24" s="33">
        <f t="shared" si="3"/>
        <v>4.57894736842105</v>
      </c>
      <c r="AP24" s="33">
        <f t="shared" si="4"/>
        <v>0.683060637859398</v>
      </c>
      <c r="AQ24" s="33">
        <f t="shared" si="5"/>
        <v>0.149174162291133</v>
      </c>
    </row>
    <row r="25" s="2" customFormat="1" ht="37.5" spans="1:43">
      <c r="A25" s="34"/>
      <c r="B25" s="30" t="s">
        <v>62</v>
      </c>
      <c r="C25" s="31">
        <v>4</v>
      </c>
      <c r="D25" s="31">
        <v>5</v>
      </c>
      <c r="E25" s="31">
        <v>5</v>
      </c>
      <c r="F25" s="31">
        <v>5</v>
      </c>
      <c r="G25" s="31">
        <v>1</v>
      </c>
      <c r="H25" s="31">
        <v>5</v>
      </c>
      <c r="I25" s="31">
        <v>5</v>
      </c>
      <c r="J25" s="31">
        <v>5</v>
      </c>
      <c r="K25" s="31">
        <v>5</v>
      </c>
      <c r="L25" s="31">
        <v>2</v>
      </c>
      <c r="M25" s="31">
        <v>4</v>
      </c>
      <c r="N25" s="31">
        <v>4</v>
      </c>
      <c r="O25" s="31">
        <v>5</v>
      </c>
      <c r="P25" s="31">
        <v>5</v>
      </c>
      <c r="Q25" s="31">
        <v>4</v>
      </c>
      <c r="R25" s="31">
        <v>5</v>
      </c>
      <c r="S25" s="31">
        <v>5</v>
      </c>
      <c r="T25" s="31">
        <v>5</v>
      </c>
      <c r="U25" s="31">
        <v>5</v>
      </c>
      <c r="V25" s="31">
        <v>5</v>
      </c>
      <c r="W25" s="31">
        <v>5</v>
      </c>
      <c r="X25" s="31">
        <v>4</v>
      </c>
      <c r="Y25" s="31">
        <v>5</v>
      </c>
      <c r="Z25" s="31">
        <v>4</v>
      </c>
      <c r="AA25" s="31">
        <v>5</v>
      </c>
      <c r="AB25" s="31">
        <v>5</v>
      </c>
      <c r="AC25" s="31">
        <v>5</v>
      </c>
      <c r="AD25" s="31">
        <v>1</v>
      </c>
      <c r="AE25" s="31">
        <v>5</v>
      </c>
      <c r="AF25" s="31">
        <v>5</v>
      </c>
      <c r="AG25" s="31">
        <v>3</v>
      </c>
      <c r="AH25" s="31">
        <v>1</v>
      </c>
      <c r="AI25" s="32">
        <v>5</v>
      </c>
      <c r="AJ25" s="31">
        <v>5</v>
      </c>
      <c r="AK25" s="31">
        <v>4</v>
      </c>
      <c r="AL25" s="31">
        <v>5</v>
      </c>
      <c r="AM25" s="31">
        <v>5</v>
      </c>
      <c r="AN25" s="31">
        <v>3</v>
      </c>
      <c r="AO25" s="33">
        <f t="shared" si="3"/>
        <v>4.31578947368421</v>
      </c>
      <c r="AP25" s="33">
        <f t="shared" si="4"/>
        <v>1.21043354211877</v>
      </c>
      <c r="AQ25" s="33">
        <f t="shared" si="5"/>
        <v>0.280466308539716</v>
      </c>
    </row>
    <row r="26" s="2" customFormat="1" ht="37.5" spans="1:43">
      <c r="A26" s="34"/>
      <c r="B26" s="30" t="s">
        <v>63</v>
      </c>
      <c r="C26" s="31">
        <v>5</v>
      </c>
      <c r="D26" s="31">
        <v>5</v>
      </c>
      <c r="E26" s="31">
        <v>5</v>
      </c>
      <c r="F26" s="31">
        <v>5</v>
      </c>
      <c r="G26" s="31">
        <v>1</v>
      </c>
      <c r="H26" s="31">
        <v>5</v>
      </c>
      <c r="I26" s="31">
        <v>5</v>
      </c>
      <c r="J26" s="31">
        <v>5</v>
      </c>
      <c r="K26" s="31">
        <v>5</v>
      </c>
      <c r="L26" s="31">
        <v>5</v>
      </c>
      <c r="M26" s="31">
        <v>5</v>
      </c>
      <c r="N26" s="31">
        <v>2</v>
      </c>
      <c r="O26" s="31">
        <v>5</v>
      </c>
      <c r="P26" s="31">
        <v>5</v>
      </c>
      <c r="Q26" s="31">
        <v>4</v>
      </c>
      <c r="R26" s="31">
        <v>5</v>
      </c>
      <c r="S26" s="31">
        <v>4</v>
      </c>
      <c r="T26" s="31">
        <v>5</v>
      </c>
      <c r="U26" s="31">
        <v>5</v>
      </c>
      <c r="V26" s="31">
        <v>5</v>
      </c>
      <c r="W26" s="31">
        <v>5</v>
      </c>
      <c r="X26" s="31">
        <v>4</v>
      </c>
      <c r="Y26" s="31">
        <v>5</v>
      </c>
      <c r="Z26" s="31">
        <v>3</v>
      </c>
      <c r="AA26" s="31">
        <v>5</v>
      </c>
      <c r="AB26" s="31">
        <v>5</v>
      </c>
      <c r="AC26" s="31">
        <v>5</v>
      </c>
      <c r="AD26" s="31">
        <v>4</v>
      </c>
      <c r="AE26" s="31">
        <v>4</v>
      </c>
      <c r="AF26" s="31">
        <v>4</v>
      </c>
      <c r="AG26" s="31">
        <v>3</v>
      </c>
      <c r="AH26" s="31">
        <v>4</v>
      </c>
      <c r="AI26" s="32">
        <v>5</v>
      </c>
      <c r="AJ26" s="31">
        <v>5</v>
      </c>
      <c r="AK26" s="31">
        <v>4</v>
      </c>
      <c r="AL26" s="31">
        <v>5</v>
      </c>
      <c r="AM26" s="31">
        <v>5</v>
      </c>
      <c r="AN26" s="31">
        <v>3</v>
      </c>
      <c r="AO26" s="33">
        <f t="shared" si="3"/>
        <v>4.44736842105263</v>
      </c>
      <c r="AP26" s="33">
        <f t="shared" si="4"/>
        <v>0.950031817989289</v>
      </c>
      <c r="AQ26" s="33">
        <f t="shared" si="5"/>
        <v>0.213616621796408</v>
      </c>
    </row>
    <row r="27" s="2" customFormat="1" ht="37.5" spans="1:43">
      <c r="A27" s="34"/>
      <c r="B27" s="30" t="s">
        <v>64</v>
      </c>
      <c r="C27" s="31">
        <v>2</v>
      </c>
      <c r="D27" s="31">
        <v>3</v>
      </c>
      <c r="E27" s="31">
        <v>4</v>
      </c>
      <c r="F27" s="31">
        <v>3</v>
      </c>
      <c r="G27" s="31">
        <v>5</v>
      </c>
      <c r="H27" s="31">
        <v>5</v>
      </c>
      <c r="I27" s="31">
        <v>5</v>
      </c>
      <c r="J27" s="31">
        <v>5</v>
      </c>
      <c r="K27" s="31">
        <v>5</v>
      </c>
      <c r="L27" s="31">
        <v>2</v>
      </c>
      <c r="M27" s="31">
        <v>3</v>
      </c>
      <c r="N27" s="31">
        <v>2</v>
      </c>
      <c r="O27" s="31">
        <v>5</v>
      </c>
      <c r="P27" s="31">
        <v>5</v>
      </c>
      <c r="Q27" s="31">
        <v>5</v>
      </c>
      <c r="R27" s="31">
        <v>5</v>
      </c>
      <c r="S27" s="31">
        <v>4</v>
      </c>
      <c r="T27" s="31">
        <v>5</v>
      </c>
      <c r="U27" s="31">
        <v>5</v>
      </c>
      <c r="V27" s="31">
        <v>5</v>
      </c>
      <c r="W27" s="31">
        <v>5</v>
      </c>
      <c r="X27" s="31">
        <v>5</v>
      </c>
      <c r="Y27" s="31">
        <v>5</v>
      </c>
      <c r="Z27" s="31">
        <v>5</v>
      </c>
      <c r="AA27" s="31">
        <v>5</v>
      </c>
      <c r="AB27" s="31">
        <v>5</v>
      </c>
      <c r="AC27" s="31">
        <v>5</v>
      </c>
      <c r="AD27" s="31">
        <v>5</v>
      </c>
      <c r="AE27" s="31">
        <v>3</v>
      </c>
      <c r="AF27" s="31">
        <v>2</v>
      </c>
      <c r="AG27" s="31">
        <v>4</v>
      </c>
      <c r="AH27" s="31">
        <v>5</v>
      </c>
      <c r="AI27" s="32">
        <v>5</v>
      </c>
      <c r="AJ27" s="31">
        <v>5</v>
      </c>
      <c r="AK27" s="31">
        <v>4</v>
      </c>
      <c r="AL27" s="31">
        <v>5</v>
      </c>
      <c r="AM27" s="31">
        <v>5</v>
      </c>
      <c r="AN27" s="31">
        <v>3</v>
      </c>
      <c r="AO27" s="33">
        <f t="shared" si="3"/>
        <v>4.31578947368421</v>
      </c>
      <c r="AP27" s="33">
        <f t="shared" si="4"/>
        <v>1.0680941136257</v>
      </c>
      <c r="AQ27" s="33">
        <f t="shared" si="5"/>
        <v>0.247485221449858</v>
      </c>
    </row>
    <row r="28" s="2" customFormat="1" ht="37.5" spans="1:43">
      <c r="A28" s="34"/>
      <c r="B28" s="30" t="s">
        <v>65</v>
      </c>
      <c r="C28" s="31">
        <v>2</v>
      </c>
      <c r="D28" s="31">
        <v>3</v>
      </c>
      <c r="E28" s="31">
        <v>4</v>
      </c>
      <c r="F28" s="31">
        <v>3</v>
      </c>
      <c r="G28" s="31">
        <v>1</v>
      </c>
      <c r="H28" s="31">
        <v>5</v>
      </c>
      <c r="I28" s="31">
        <v>5</v>
      </c>
      <c r="J28" s="31">
        <v>5</v>
      </c>
      <c r="K28" s="31">
        <v>5</v>
      </c>
      <c r="L28" s="31">
        <v>4</v>
      </c>
      <c r="M28" s="31">
        <v>4</v>
      </c>
      <c r="N28" s="31">
        <v>2</v>
      </c>
      <c r="O28" s="31">
        <v>3</v>
      </c>
      <c r="P28" s="31">
        <v>4</v>
      </c>
      <c r="Q28" s="31">
        <v>5</v>
      </c>
      <c r="R28" s="31">
        <v>3</v>
      </c>
      <c r="S28" s="31">
        <v>4</v>
      </c>
      <c r="T28" s="31">
        <v>5</v>
      </c>
      <c r="U28" s="31">
        <v>5</v>
      </c>
      <c r="V28" s="31">
        <v>5</v>
      </c>
      <c r="W28" s="31">
        <v>5</v>
      </c>
      <c r="X28" s="31">
        <v>4</v>
      </c>
      <c r="Y28" s="31">
        <v>5</v>
      </c>
      <c r="Z28" s="31">
        <v>4</v>
      </c>
      <c r="AA28" s="31">
        <v>5</v>
      </c>
      <c r="AB28" s="31">
        <v>5</v>
      </c>
      <c r="AC28" s="31">
        <v>5</v>
      </c>
      <c r="AD28" s="31">
        <v>5</v>
      </c>
      <c r="AE28" s="31">
        <v>3</v>
      </c>
      <c r="AF28" s="31">
        <v>3</v>
      </c>
      <c r="AG28" s="31">
        <v>4</v>
      </c>
      <c r="AH28" s="31">
        <v>5</v>
      </c>
      <c r="AI28" s="32">
        <v>5</v>
      </c>
      <c r="AJ28" s="31">
        <v>5</v>
      </c>
      <c r="AK28" s="31">
        <v>4</v>
      </c>
      <c r="AL28" s="31">
        <v>5</v>
      </c>
      <c r="AM28" s="31">
        <v>5</v>
      </c>
      <c r="AN28" s="31">
        <v>5</v>
      </c>
      <c r="AO28" s="33">
        <f t="shared" si="3"/>
        <v>4.18421052631579</v>
      </c>
      <c r="AP28" s="33">
        <f t="shared" si="4"/>
        <v>1.06174927456927</v>
      </c>
      <c r="AQ28" s="33">
        <f t="shared" si="5"/>
        <v>0.253751398953661</v>
      </c>
    </row>
    <row r="29" s="2" customFormat="1" ht="37.5" spans="1:43">
      <c r="A29" s="34"/>
      <c r="B29" s="30" t="s">
        <v>66</v>
      </c>
      <c r="C29" s="31">
        <v>2</v>
      </c>
      <c r="D29" s="31">
        <v>3</v>
      </c>
      <c r="E29" s="31">
        <v>5</v>
      </c>
      <c r="F29" s="31">
        <v>5</v>
      </c>
      <c r="G29" s="31">
        <v>1</v>
      </c>
      <c r="H29" s="31">
        <v>5</v>
      </c>
      <c r="I29" s="31">
        <v>5</v>
      </c>
      <c r="J29" s="31">
        <v>5</v>
      </c>
      <c r="K29" s="31">
        <v>5</v>
      </c>
      <c r="L29" s="31">
        <v>4</v>
      </c>
      <c r="M29" s="31">
        <v>3</v>
      </c>
      <c r="N29" s="31">
        <v>4</v>
      </c>
      <c r="O29" s="31">
        <v>5</v>
      </c>
      <c r="P29" s="31">
        <v>5</v>
      </c>
      <c r="Q29" s="31">
        <v>5</v>
      </c>
      <c r="R29" s="31">
        <v>5</v>
      </c>
      <c r="S29" s="31">
        <v>3</v>
      </c>
      <c r="T29" s="31">
        <v>5</v>
      </c>
      <c r="U29" s="31">
        <v>1</v>
      </c>
      <c r="V29" s="31">
        <v>1</v>
      </c>
      <c r="W29" s="31">
        <v>5</v>
      </c>
      <c r="X29" s="31">
        <v>4</v>
      </c>
      <c r="Y29" s="31">
        <v>5</v>
      </c>
      <c r="Z29" s="31">
        <v>3</v>
      </c>
      <c r="AA29" s="31">
        <v>5</v>
      </c>
      <c r="AB29" s="31">
        <v>5</v>
      </c>
      <c r="AC29" s="31">
        <v>1</v>
      </c>
      <c r="AD29" s="31">
        <v>2</v>
      </c>
      <c r="AE29" s="31">
        <v>3</v>
      </c>
      <c r="AF29" s="31">
        <v>4</v>
      </c>
      <c r="AG29" s="31">
        <v>3</v>
      </c>
      <c r="AH29" s="31">
        <v>2</v>
      </c>
      <c r="AI29" s="32">
        <v>5</v>
      </c>
      <c r="AJ29" s="31">
        <v>5</v>
      </c>
      <c r="AK29" s="31">
        <v>4</v>
      </c>
      <c r="AL29" s="31">
        <v>5</v>
      </c>
      <c r="AM29" s="31">
        <v>5</v>
      </c>
      <c r="AN29" s="31">
        <v>5</v>
      </c>
      <c r="AO29" s="33">
        <f t="shared" si="3"/>
        <v>3.89473684210526</v>
      </c>
      <c r="AP29" s="33">
        <f t="shared" si="4"/>
        <v>1.41018445571724</v>
      </c>
      <c r="AQ29" s="33">
        <f t="shared" si="5"/>
        <v>0.36207438727875</v>
      </c>
    </row>
    <row r="30" s="2" customFormat="1" ht="37.5" spans="1:43">
      <c r="A30" s="35" t="s">
        <v>45</v>
      </c>
      <c r="B30" s="30" t="s">
        <v>67</v>
      </c>
      <c r="C30" s="31">
        <v>4</v>
      </c>
      <c r="D30" s="31">
        <v>5</v>
      </c>
      <c r="E30" s="31">
        <v>3</v>
      </c>
      <c r="F30" s="31">
        <v>5</v>
      </c>
      <c r="G30" s="31">
        <v>5</v>
      </c>
      <c r="H30" s="31">
        <v>5</v>
      </c>
      <c r="I30" s="31">
        <v>5</v>
      </c>
      <c r="J30" s="31">
        <v>5</v>
      </c>
      <c r="K30" s="31">
        <v>5</v>
      </c>
      <c r="L30" s="31">
        <v>3</v>
      </c>
      <c r="M30" s="31">
        <v>5</v>
      </c>
      <c r="N30" s="31">
        <v>5</v>
      </c>
      <c r="O30" s="31">
        <v>5</v>
      </c>
      <c r="P30" s="31">
        <v>5</v>
      </c>
      <c r="Q30" s="31">
        <v>4</v>
      </c>
      <c r="R30" s="31">
        <v>5</v>
      </c>
      <c r="S30" s="31">
        <v>4</v>
      </c>
      <c r="T30" s="31">
        <v>5</v>
      </c>
      <c r="U30" s="31">
        <v>5</v>
      </c>
      <c r="V30" s="31">
        <v>5</v>
      </c>
      <c r="W30" s="31">
        <v>5</v>
      </c>
      <c r="X30" s="31">
        <v>4</v>
      </c>
      <c r="Y30" s="31">
        <v>5</v>
      </c>
      <c r="Z30" s="31">
        <v>5</v>
      </c>
      <c r="AA30" s="31">
        <v>5</v>
      </c>
      <c r="AB30" s="31">
        <v>5</v>
      </c>
      <c r="AC30" s="31">
        <v>5</v>
      </c>
      <c r="AD30" s="31">
        <v>4</v>
      </c>
      <c r="AE30" s="31">
        <v>5</v>
      </c>
      <c r="AF30" s="31">
        <v>3</v>
      </c>
      <c r="AG30" s="31">
        <v>4</v>
      </c>
      <c r="AH30" s="31">
        <v>4</v>
      </c>
      <c r="AI30" s="32">
        <v>5</v>
      </c>
      <c r="AJ30" s="31">
        <v>5</v>
      </c>
      <c r="AK30" s="31">
        <v>4</v>
      </c>
      <c r="AL30" s="31">
        <v>5</v>
      </c>
      <c r="AM30" s="31">
        <v>5</v>
      </c>
      <c r="AN30" s="31">
        <v>3</v>
      </c>
      <c r="AO30" s="33">
        <f t="shared" si="3"/>
        <v>4.57894736842105</v>
      </c>
      <c r="AP30" s="33">
        <f t="shared" si="4"/>
        <v>0.683060637859398</v>
      </c>
      <c r="AQ30" s="33">
        <f t="shared" si="5"/>
        <v>0.149174162291133</v>
      </c>
    </row>
    <row r="31" s="2" customFormat="1" ht="56.25" spans="1:43">
      <c r="A31" s="35"/>
      <c r="B31" s="30" t="s">
        <v>68</v>
      </c>
      <c r="C31" s="31">
        <v>4</v>
      </c>
      <c r="D31" s="31">
        <v>5</v>
      </c>
      <c r="E31" s="31">
        <v>4</v>
      </c>
      <c r="F31" s="31">
        <v>4</v>
      </c>
      <c r="G31" s="31">
        <v>5</v>
      </c>
      <c r="H31" s="31">
        <v>5</v>
      </c>
      <c r="I31" s="31">
        <v>5</v>
      </c>
      <c r="J31" s="31">
        <v>5</v>
      </c>
      <c r="K31" s="31">
        <v>5</v>
      </c>
      <c r="L31" s="31">
        <v>4</v>
      </c>
      <c r="M31" s="31">
        <v>5</v>
      </c>
      <c r="N31" s="31">
        <v>5</v>
      </c>
      <c r="O31" s="31">
        <v>5</v>
      </c>
      <c r="P31" s="31">
        <v>5</v>
      </c>
      <c r="Q31" s="31">
        <v>4</v>
      </c>
      <c r="R31" s="31">
        <v>5</v>
      </c>
      <c r="S31" s="31">
        <v>4</v>
      </c>
      <c r="T31" s="31">
        <v>5</v>
      </c>
      <c r="U31" s="31">
        <v>5</v>
      </c>
      <c r="V31" s="31">
        <v>5</v>
      </c>
      <c r="W31" s="31">
        <v>5</v>
      </c>
      <c r="X31" s="31">
        <v>4</v>
      </c>
      <c r="Y31" s="31">
        <v>5</v>
      </c>
      <c r="Z31" s="31">
        <v>4</v>
      </c>
      <c r="AA31" s="31">
        <v>5</v>
      </c>
      <c r="AB31" s="31">
        <v>5</v>
      </c>
      <c r="AC31" s="31">
        <v>5</v>
      </c>
      <c r="AD31" s="31">
        <v>4</v>
      </c>
      <c r="AE31" s="31">
        <v>5</v>
      </c>
      <c r="AF31" s="31">
        <v>3</v>
      </c>
      <c r="AG31" s="31">
        <v>4</v>
      </c>
      <c r="AH31" s="31">
        <v>4</v>
      </c>
      <c r="AI31" s="32">
        <v>5</v>
      </c>
      <c r="AJ31" s="31">
        <v>5</v>
      </c>
      <c r="AK31" s="31">
        <v>4</v>
      </c>
      <c r="AL31" s="31">
        <v>5</v>
      </c>
      <c r="AM31" s="31">
        <v>5</v>
      </c>
      <c r="AN31" s="31">
        <v>3</v>
      </c>
      <c r="AO31" s="33">
        <f t="shared" si="3"/>
        <v>4.57894736842105</v>
      </c>
      <c r="AP31" s="33">
        <f t="shared" si="4"/>
        <v>0.598718403663007</v>
      </c>
      <c r="AQ31" s="33">
        <f t="shared" si="5"/>
        <v>0.130754593903415</v>
      </c>
    </row>
    <row r="32" s="2" customFormat="1" ht="37.5" spans="1:43">
      <c r="A32" s="35"/>
      <c r="B32" s="30" t="s">
        <v>69</v>
      </c>
      <c r="C32" s="31">
        <v>1</v>
      </c>
      <c r="D32" s="31">
        <v>5</v>
      </c>
      <c r="E32" s="31">
        <v>4</v>
      </c>
      <c r="F32" s="31">
        <v>4</v>
      </c>
      <c r="G32" s="31">
        <v>5</v>
      </c>
      <c r="H32" s="31">
        <v>5</v>
      </c>
      <c r="I32" s="31">
        <v>5</v>
      </c>
      <c r="J32" s="31">
        <v>5</v>
      </c>
      <c r="K32" s="31">
        <v>5</v>
      </c>
      <c r="L32" s="31">
        <v>5</v>
      </c>
      <c r="M32" s="31">
        <v>4</v>
      </c>
      <c r="N32" s="31">
        <v>5</v>
      </c>
      <c r="O32" s="31">
        <v>5</v>
      </c>
      <c r="P32" s="31">
        <v>5</v>
      </c>
      <c r="Q32" s="31">
        <v>4</v>
      </c>
      <c r="R32" s="31">
        <v>5</v>
      </c>
      <c r="S32" s="31">
        <v>3</v>
      </c>
      <c r="T32" s="31">
        <v>5</v>
      </c>
      <c r="U32" s="31">
        <v>5</v>
      </c>
      <c r="V32" s="31">
        <v>5</v>
      </c>
      <c r="W32" s="31">
        <v>5</v>
      </c>
      <c r="X32" s="31">
        <v>4</v>
      </c>
      <c r="Y32" s="31">
        <v>5</v>
      </c>
      <c r="Z32" s="31">
        <v>5</v>
      </c>
      <c r="AA32" s="31">
        <v>5</v>
      </c>
      <c r="AB32" s="31">
        <v>5</v>
      </c>
      <c r="AC32" s="31">
        <v>5</v>
      </c>
      <c r="AD32" s="31">
        <v>5</v>
      </c>
      <c r="AE32" s="31">
        <v>5</v>
      </c>
      <c r="AF32" s="31">
        <v>3</v>
      </c>
      <c r="AG32" s="31">
        <v>4</v>
      </c>
      <c r="AH32" s="31">
        <v>5</v>
      </c>
      <c r="AI32" s="32">
        <v>5</v>
      </c>
      <c r="AJ32" s="31">
        <v>5</v>
      </c>
      <c r="AK32" s="31">
        <v>4</v>
      </c>
      <c r="AL32" s="31">
        <v>5</v>
      </c>
      <c r="AM32" s="31">
        <v>5</v>
      </c>
      <c r="AN32" s="31">
        <v>2</v>
      </c>
      <c r="AO32" s="33">
        <f t="shared" si="3"/>
        <v>4.52631578947368</v>
      </c>
      <c r="AP32" s="33">
        <f t="shared" si="4"/>
        <v>0.922301530844446</v>
      </c>
      <c r="AQ32" s="33">
        <f t="shared" si="5"/>
        <v>0.203764291698192</v>
      </c>
    </row>
    <row r="33" s="2" customFormat="1" ht="56.25" spans="1:43">
      <c r="A33" s="35"/>
      <c r="B33" s="30" t="s">
        <v>70</v>
      </c>
      <c r="C33" s="31">
        <v>1</v>
      </c>
      <c r="D33" s="31">
        <v>5</v>
      </c>
      <c r="E33" s="31">
        <v>3</v>
      </c>
      <c r="F33" s="31">
        <v>3</v>
      </c>
      <c r="G33" s="31">
        <v>5</v>
      </c>
      <c r="H33" s="31">
        <v>5</v>
      </c>
      <c r="I33" s="31">
        <v>5</v>
      </c>
      <c r="J33" s="31">
        <v>5</v>
      </c>
      <c r="K33" s="31">
        <v>5</v>
      </c>
      <c r="L33" s="31">
        <v>3</v>
      </c>
      <c r="M33" s="31">
        <v>4</v>
      </c>
      <c r="N33" s="31">
        <v>5</v>
      </c>
      <c r="O33" s="31">
        <v>5</v>
      </c>
      <c r="P33" s="31">
        <v>5</v>
      </c>
      <c r="Q33" s="31">
        <v>4</v>
      </c>
      <c r="R33" s="31">
        <v>5</v>
      </c>
      <c r="S33" s="31">
        <v>4</v>
      </c>
      <c r="T33" s="31">
        <v>5</v>
      </c>
      <c r="U33" s="31">
        <v>5</v>
      </c>
      <c r="V33" s="31">
        <v>5</v>
      </c>
      <c r="W33" s="31">
        <v>5</v>
      </c>
      <c r="X33" s="31">
        <v>4</v>
      </c>
      <c r="Y33" s="31">
        <v>5</v>
      </c>
      <c r="Z33" s="31">
        <v>4</v>
      </c>
      <c r="AA33" s="31">
        <v>5</v>
      </c>
      <c r="AB33" s="31">
        <v>5</v>
      </c>
      <c r="AC33" s="31">
        <v>5</v>
      </c>
      <c r="AD33" s="31">
        <v>4</v>
      </c>
      <c r="AE33" s="31">
        <v>4</v>
      </c>
      <c r="AF33" s="31">
        <v>3</v>
      </c>
      <c r="AG33" s="31">
        <v>4</v>
      </c>
      <c r="AH33" s="31">
        <v>4</v>
      </c>
      <c r="AI33" s="32">
        <v>5</v>
      </c>
      <c r="AJ33" s="31">
        <v>5</v>
      </c>
      <c r="AK33" s="31">
        <v>4</v>
      </c>
      <c r="AL33" s="31">
        <v>5</v>
      </c>
      <c r="AM33" s="31">
        <v>5</v>
      </c>
      <c r="AN33" s="31">
        <v>3</v>
      </c>
      <c r="AO33" s="33">
        <f t="shared" si="3"/>
        <v>4.36842105263158</v>
      </c>
      <c r="AP33" s="33">
        <f t="shared" si="4"/>
        <v>0.91300077355815</v>
      </c>
      <c r="AQ33" s="33">
        <f t="shared" si="5"/>
        <v>0.209000177079577</v>
      </c>
    </row>
    <row r="34" s="2" customFormat="1" ht="75" spans="1:43">
      <c r="A34" s="35"/>
      <c r="B34" s="30" t="s">
        <v>71</v>
      </c>
      <c r="C34" s="31">
        <v>1</v>
      </c>
      <c r="D34" s="31">
        <v>5</v>
      </c>
      <c r="E34" s="31">
        <v>4</v>
      </c>
      <c r="F34" s="31">
        <v>4</v>
      </c>
      <c r="G34" s="31">
        <v>5</v>
      </c>
      <c r="H34" s="31">
        <v>5</v>
      </c>
      <c r="I34" s="31">
        <v>5</v>
      </c>
      <c r="J34" s="31">
        <v>5</v>
      </c>
      <c r="K34" s="31">
        <v>5</v>
      </c>
      <c r="L34" s="31">
        <v>4</v>
      </c>
      <c r="M34" s="31">
        <v>4</v>
      </c>
      <c r="N34" s="31">
        <v>5</v>
      </c>
      <c r="O34" s="31">
        <v>5</v>
      </c>
      <c r="P34" s="31">
        <v>5</v>
      </c>
      <c r="Q34" s="31">
        <v>5</v>
      </c>
      <c r="R34" s="31">
        <v>5</v>
      </c>
      <c r="S34" s="31">
        <v>4</v>
      </c>
      <c r="T34" s="31">
        <v>5</v>
      </c>
      <c r="U34" s="31">
        <v>5</v>
      </c>
      <c r="V34" s="31">
        <v>5</v>
      </c>
      <c r="W34" s="31">
        <v>5</v>
      </c>
      <c r="X34" s="31">
        <v>3</v>
      </c>
      <c r="Y34" s="31">
        <v>5</v>
      </c>
      <c r="Z34" s="31">
        <v>4</v>
      </c>
      <c r="AA34" s="31">
        <v>5</v>
      </c>
      <c r="AB34" s="31">
        <v>5</v>
      </c>
      <c r="AC34" s="31">
        <v>5</v>
      </c>
      <c r="AD34" s="31">
        <v>4</v>
      </c>
      <c r="AE34" s="31">
        <v>4</v>
      </c>
      <c r="AF34" s="31">
        <v>3</v>
      </c>
      <c r="AG34" s="31">
        <v>4</v>
      </c>
      <c r="AH34" s="31">
        <v>4</v>
      </c>
      <c r="AI34" s="32">
        <v>5</v>
      </c>
      <c r="AJ34" s="31">
        <v>5</v>
      </c>
      <c r="AK34" s="31">
        <v>4</v>
      </c>
      <c r="AL34" s="31">
        <v>5</v>
      </c>
      <c r="AM34" s="31">
        <v>5</v>
      </c>
      <c r="AN34" s="31">
        <v>3</v>
      </c>
      <c r="AO34" s="33">
        <f t="shared" si="3"/>
        <v>4.44736842105263</v>
      </c>
      <c r="AP34" s="33">
        <f t="shared" si="4"/>
        <v>0.860463998683194</v>
      </c>
      <c r="AQ34" s="33">
        <f t="shared" si="5"/>
        <v>0.193477112129949</v>
      </c>
    </row>
    <row r="35" s="2" customFormat="1" ht="75" spans="1:43">
      <c r="A35" s="35"/>
      <c r="B35" s="30" t="s">
        <v>72</v>
      </c>
      <c r="C35" s="31">
        <v>1</v>
      </c>
      <c r="D35" s="31">
        <v>5</v>
      </c>
      <c r="E35" s="31">
        <v>5</v>
      </c>
      <c r="F35" s="31">
        <v>5</v>
      </c>
      <c r="G35" s="31">
        <v>5</v>
      </c>
      <c r="H35" s="31">
        <v>5</v>
      </c>
      <c r="I35" s="31">
        <v>5</v>
      </c>
      <c r="J35" s="31">
        <v>5</v>
      </c>
      <c r="K35" s="31">
        <v>5</v>
      </c>
      <c r="L35" s="31">
        <v>3</v>
      </c>
      <c r="M35" s="31">
        <v>3</v>
      </c>
      <c r="N35" s="31">
        <v>5</v>
      </c>
      <c r="O35" s="31">
        <v>5</v>
      </c>
      <c r="P35" s="31">
        <v>5</v>
      </c>
      <c r="Q35" s="31">
        <v>4</v>
      </c>
      <c r="R35" s="31">
        <v>5</v>
      </c>
      <c r="S35" s="31">
        <v>4</v>
      </c>
      <c r="T35" s="31">
        <v>5</v>
      </c>
      <c r="U35" s="31">
        <v>5</v>
      </c>
      <c r="V35" s="31">
        <v>5</v>
      </c>
      <c r="W35" s="31">
        <v>5</v>
      </c>
      <c r="X35" s="31">
        <v>4</v>
      </c>
      <c r="Y35" s="31">
        <v>5</v>
      </c>
      <c r="Z35" s="31">
        <v>4</v>
      </c>
      <c r="AA35" s="31">
        <v>5</v>
      </c>
      <c r="AB35" s="31">
        <v>5</v>
      </c>
      <c r="AC35" s="31">
        <v>5</v>
      </c>
      <c r="AD35" s="31">
        <v>4</v>
      </c>
      <c r="AE35" s="31">
        <v>4</v>
      </c>
      <c r="AF35" s="31">
        <v>2</v>
      </c>
      <c r="AG35" s="31">
        <v>4</v>
      </c>
      <c r="AH35" s="31">
        <v>4</v>
      </c>
      <c r="AI35" s="32">
        <v>5</v>
      </c>
      <c r="AJ35" s="31">
        <v>5</v>
      </c>
      <c r="AK35" s="31">
        <v>4</v>
      </c>
      <c r="AL35" s="31">
        <v>5</v>
      </c>
      <c r="AM35" s="31">
        <v>5</v>
      </c>
      <c r="AN35" s="31">
        <v>3</v>
      </c>
      <c r="AO35" s="33">
        <f t="shared" si="3"/>
        <v>4.42105263157895</v>
      </c>
      <c r="AP35" s="33">
        <f t="shared" si="4"/>
        <v>0.948158355669199</v>
      </c>
      <c r="AQ35" s="33">
        <f t="shared" si="5"/>
        <v>0.214464389972795</v>
      </c>
    </row>
    <row r="36" s="2" customFormat="1" ht="56.25" spans="1:43">
      <c r="A36" s="35"/>
      <c r="B36" s="30" t="s">
        <v>73</v>
      </c>
      <c r="C36" s="31">
        <v>1</v>
      </c>
      <c r="D36" s="31">
        <v>5</v>
      </c>
      <c r="E36" s="31">
        <v>4</v>
      </c>
      <c r="F36" s="31">
        <v>4</v>
      </c>
      <c r="G36" s="31">
        <v>5</v>
      </c>
      <c r="H36" s="31">
        <v>5</v>
      </c>
      <c r="I36" s="31">
        <v>5</v>
      </c>
      <c r="J36" s="31">
        <v>5</v>
      </c>
      <c r="K36" s="31">
        <v>5</v>
      </c>
      <c r="L36" s="31">
        <v>2</v>
      </c>
      <c r="M36" s="31">
        <v>4</v>
      </c>
      <c r="N36" s="31">
        <v>5</v>
      </c>
      <c r="O36" s="31">
        <v>5</v>
      </c>
      <c r="P36" s="31">
        <v>5</v>
      </c>
      <c r="Q36" s="31">
        <v>4</v>
      </c>
      <c r="R36" s="31">
        <v>5</v>
      </c>
      <c r="S36" s="31">
        <v>3</v>
      </c>
      <c r="T36" s="31">
        <v>5</v>
      </c>
      <c r="U36" s="31">
        <v>5</v>
      </c>
      <c r="V36" s="31">
        <v>5</v>
      </c>
      <c r="W36" s="31">
        <v>5</v>
      </c>
      <c r="X36" s="31">
        <v>4</v>
      </c>
      <c r="Y36" s="31">
        <v>5</v>
      </c>
      <c r="Z36" s="31">
        <v>3</v>
      </c>
      <c r="AA36" s="31">
        <v>5</v>
      </c>
      <c r="AB36" s="31">
        <v>5</v>
      </c>
      <c r="AC36" s="31">
        <v>5</v>
      </c>
      <c r="AD36" s="31">
        <v>4</v>
      </c>
      <c r="AE36" s="31">
        <v>5</v>
      </c>
      <c r="AF36" s="31">
        <v>5</v>
      </c>
      <c r="AG36" s="31">
        <v>3</v>
      </c>
      <c r="AH36" s="31">
        <v>4</v>
      </c>
      <c r="AI36" s="32">
        <v>5</v>
      </c>
      <c r="AJ36" s="31">
        <v>5</v>
      </c>
      <c r="AK36" s="31">
        <v>4</v>
      </c>
      <c r="AL36" s="31">
        <v>5</v>
      </c>
      <c r="AM36" s="31">
        <v>5</v>
      </c>
      <c r="AN36" s="31">
        <v>3</v>
      </c>
      <c r="AO36" s="33">
        <f t="shared" si="3"/>
        <v>4.39473684210526</v>
      </c>
      <c r="AP36" s="33">
        <f t="shared" si="4"/>
        <v>0.973693821797168</v>
      </c>
      <c r="AQ36" s="33">
        <f t="shared" si="5"/>
        <v>0.221559073223308</v>
      </c>
    </row>
    <row r="37" s="2" customFormat="1" ht="56.25" spans="1:43">
      <c r="A37" s="35"/>
      <c r="B37" s="30" t="s">
        <v>74</v>
      </c>
      <c r="C37" s="31">
        <v>3</v>
      </c>
      <c r="D37" s="31">
        <v>5</v>
      </c>
      <c r="E37" s="31">
        <v>5</v>
      </c>
      <c r="F37" s="31">
        <v>5</v>
      </c>
      <c r="G37" s="31">
        <v>5</v>
      </c>
      <c r="H37" s="31">
        <v>5</v>
      </c>
      <c r="I37" s="31">
        <v>5</v>
      </c>
      <c r="J37" s="31">
        <v>5</v>
      </c>
      <c r="K37" s="31">
        <v>5</v>
      </c>
      <c r="L37" s="31">
        <v>4</v>
      </c>
      <c r="M37" s="31">
        <v>4</v>
      </c>
      <c r="N37" s="31">
        <v>4</v>
      </c>
      <c r="O37" s="31">
        <v>4</v>
      </c>
      <c r="P37" s="31">
        <v>5</v>
      </c>
      <c r="Q37" s="31">
        <v>3</v>
      </c>
      <c r="R37" s="31">
        <v>4</v>
      </c>
      <c r="S37" s="31">
        <v>3</v>
      </c>
      <c r="T37" s="31">
        <v>5</v>
      </c>
      <c r="U37" s="31">
        <v>5</v>
      </c>
      <c r="V37" s="31">
        <v>5</v>
      </c>
      <c r="W37" s="31">
        <v>5</v>
      </c>
      <c r="X37" s="31">
        <v>4</v>
      </c>
      <c r="Y37" s="31">
        <v>5</v>
      </c>
      <c r="Z37" s="31">
        <v>5</v>
      </c>
      <c r="AA37" s="31">
        <v>5</v>
      </c>
      <c r="AB37" s="31">
        <v>5</v>
      </c>
      <c r="AC37" s="31">
        <v>5</v>
      </c>
      <c r="AD37" s="31">
        <v>4</v>
      </c>
      <c r="AE37" s="31">
        <v>4</v>
      </c>
      <c r="AF37" s="31">
        <v>3</v>
      </c>
      <c r="AG37" s="31">
        <v>3</v>
      </c>
      <c r="AH37" s="31">
        <v>4</v>
      </c>
      <c r="AI37" s="32">
        <v>5</v>
      </c>
      <c r="AJ37" s="31">
        <v>5</v>
      </c>
      <c r="AK37" s="31">
        <v>4</v>
      </c>
      <c r="AL37" s="31">
        <v>5</v>
      </c>
      <c r="AM37" s="31">
        <v>5</v>
      </c>
      <c r="AN37" s="31">
        <v>5</v>
      </c>
      <c r="AO37" s="33">
        <f t="shared" si="3"/>
        <v>4.47368421052632</v>
      </c>
      <c r="AP37" s="33">
        <f t="shared" si="4"/>
        <v>0.725476250110012</v>
      </c>
      <c r="AQ37" s="33">
        <f t="shared" si="5"/>
        <v>0.162165279436356</v>
      </c>
    </row>
    <row r="38" s="2" customFormat="1" ht="75" spans="1:43">
      <c r="A38" s="35"/>
      <c r="B38" s="30" t="s">
        <v>75</v>
      </c>
      <c r="C38" s="31">
        <v>3</v>
      </c>
      <c r="D38" s="31">
        <v>5</v>
      </c>
      <c r="E38" s="31">
        <v>4</v>
      </c>
      <c r="F38" s="31">
        <v>4</v>
      </c>
      <c r="G38" s="31">
        <v>5</v>
      </c>
      <c r="H38" s="31">
        <v>5</v>
      </c>
      <c r="I38" s="31">
        <v>5</v>
      </c>
      <c r="J38" s="31">
        <v>5</v>
      </c>
      <c r="K38" s="31">
        <v>5</v>
      </c>
      <c r="L38" s="31">
        <v>3</v>
      </c>
      <c r="M38" s="31">
        <v>3</v>
      </c>
      <c r="N38" s="31">
        <v>4</v>
      </c>
      <c r="O38" s="31">
        <v>4</v>
      </c>
      <c r="P38" s="31">
        <v>5</v>
      </c>
      <c r="Q38" s="31">
        <v>3</v>
      </c>
      <c r="R38" s="31">
        <v>4</v>
      </c>
      <c r="S38" s="31">
        <v>3</v>
      </c>
      <c r="T38" s="31">
        <v>5</v>
      </c>
      <c r="U38" s="31">
        <v>5</v>
      </c>
      <c r="V38" s="31">
        <v>5</v>
      </c>
      <c r="W38" s="31">
        <v>5</v>
      </c>
      <c r="X38" s="31">
        <v>4</v>
      </c>
      <c r="Y38" s="31">
        <v>5</v>
      </c>
      <c r="Z38" s="31">
        <v>4</v>
      </c>
      <c r="AA38" s="31">
        <v>5</v>
      </c>
      <c r="AB38" s="31">
        <v>5</v>
      </c>
      <c r="AC38" s="31">
        <v>5</v>
      </c>
      <c r="AD38" s="31">
        <v>2</v>
      </c>
      <c r="AE38" s="31">
        <v>4</v>
      </c>
      <c r="AF38" s="31">
        <v>2</v>
      </c>
      <c r="AG38" s="31">
        <v>3</v>
      </c>
      <c r="AH38" s="31">
        <v>2</v>
      </c>
      <c r="AI38" s="32">
        <v>5</v>
      </c>
      <c r="AJ38" s="31">
        <v>5</v>
      </c>
      <c r="AK38" s="31">
        <v>4</v>
      </c>
      <c r="AL38" s="31">
        <v>5</v>
      </c>
      <c r="AM38" s="31">
        <v>5</v>
      </c>
      <c r="AN38" s="31">
        <v>3</v>
      </c>
      <c r="AO38" s="33">
        <f t="shared" si="3"/>
        <v>4.15789473684211</v>
      </c>
      <c r="AP38" s="33">
        <f t="shared" si="4"/>
        <v>1.00071098480365</v>
      </c>
      <c r="AQ38" s="33">
        <f t="shared" si="5"/>
        <v>0.240677325459105</v>
      </c>
    </row>
    <row r="39" s="2" customFormat="1" ht="37.5" spans="1:43">
      <c r="A39" s="35" t="s">
        <v>46</v>
      </c>
      <c r="B39" s="30" t="s">
        <v>76</v>
      </c>
      <c r="C39" s="31">
        <v>5</v>
      </c>
      <c r="D39" s="31">
        <v>5</v>
      </c>
      <c r="E39" s="31">
        <v>5</v>
      </c>
      <c r="F39" s="31">
        <v>5</v>
      </c>
      <c r="G39" s="31">
        <v>5</v>
      </c>
      <c r="H39" s="31">
        <v>5</v>
      </c>
      <c r="I39" s="31">
        <v>5</v>
      </c>
      <c r="J39" s="31">
        <v>5</v>
      </c>
      <c r="K39" s="31">
        <v>5</v>
      </c>
      <c r="L39" s="31">
        <v>5</v>
      </c>
      <c r="M39" s="31">
        <v>5</v>
      </c>
      <c r="N39" s="31">
        <v>5</v>
      </c>
      <c r="O39" s="31">
        <v>5</v>
      </c>
      <c r="P39" s="31">
        <v>5</v>
      </c>
      <c r="Q39" s="31">
        <v>5</v>
      </c>
      <c r="R39" s="31">
        <v>5</v>
      </c>
      <c r="S39" s="31">
        <v>4</v>
      </c>
      <c r="T39" s="31">
        <v>5</v>
      </c>
      <c r="U39" s="31">
        <v>5</v>
      </c>
      <c r="V39" s="31">
        <v>5</v>
      </c>
      <c r="W39" s="31">
        <v>5</v>
      </c>
      <c r="X39" s="31">
        <v>5</v>
      </c>
      <c r="Y39" s="31">
        <v>5</v>
      </c>
      <c r="Z39" s="31">
        <v>5</v>
      </c>
      <c r="AA39" s="31">
        <v>5</v>
      </c>
      <c r="AB39" s="31">
        <v>5</v>
      </c>
      <c r="AC39" s="31">
        <v>5</v>
      </c>
      <c r="AD39" s="31">
        <v>5</v>
      </c>
      <c r="AE39" s="31">
        <v>5</v>
      </c>
      <c r="AF39" s="31">
        <v>5</v>
      </c>
      <c r="AG39" s="31">
        <v>4</v>
      </c>
      <c r="AH39" s="31">
        <v>4</v>
      </c>
      <c r="AI39" s="32">
        <v>5</v>
      </c>
      <c r="AJ39" s="31">
        <v>5</v>
      </c>
      <c r="AK39" s="31">
        <v>4</v>
      </c>
      <c r="AL39" s="31">
        <v>5</v>
      </c>
      <c r="AM39" s="31">
        <v>5</v>
      </c>
      <c r="AN39" s="31">
        <v>3</v>
      </c>
      <c r="AO39" s="33">
        <f t="shared" si="3"/>
        <v>4.84210526315789</v>
      </c>
      <c r="AP39" s="33">
        <f t="shared" si="4"/>
        <v>0.436590957643278</v>
      </c>
      <c r="AQ39" s="33">
        <f t="shared" si="5"/>
        <v>0.0901655238611118</v>
      </c>
    </row>
    <row r="40" s="2" customFormat="1" ht="37.5" spans="1:43">
      <c r="A40" s="35"/>
      <c r="B40" s="30" t="s">
        <v>77</v>
      </c>
      <c r="C40" s="31">
        <v>5</v>
      </c>
      <c r="D40" s="31">
        <v>5</v>
      </c>
      <c r="E40" s="31">
        <v>5</v>
      </c>
      <c r="F40" s="31">
        <v>5</v>
      </c>
      <c r="G40" s="31">
        <v>5</v>
      </c>
      <c r="H40" s="31">
        <v>5</v>
      </c>
      <c r="I40" s="31">
        <v>5</v>
      </c>
      <c r="J40" s="31">
        <v>5</v>
      </c>
      <c r="K40" s="31">
        <v>5</v>
      </c>
      <c r="L40" s="31">
        <v>4</v>
      </c>
      <c r="M40" s="31">
        <v>5</v>
      </c>
      <c r="N40" s="31">
        <v>3</v>
      </c>
      <c r="O40" s="31">
        <v>5</v>
      </c>
      <c r="P40" s="31">
        <v>5</v>
      </c>
      <c r="Q40" s="31">
        <v>5</v>
      </c>
      <c r="R40" s="31">
        <v>5</v>
      </c>
      <c r="S40" s="31">
        <v>5</v>
      </c>
      <c r="T40" s="31">
        <v>5</v>
      </c>
      <c r="U40" s="31">
        <v>5</v>
      </c>
      <c r="V40" s="31">
        <v>5</v>
      </c>
      <c r="W40" s="31">
        <v>5</v>
      </c>
      <c r="X40" s="31">
        <v>5</v>
      </c>
      <c r="Y40" s="31">
        <v>5</v>
      </c>
      <c r="Z40" s="31">
        <v>4</v>
      </c>
      <c r="AA40" s="31">
        <v>5</v>
      </c>
      <c r="AB40" s="31">
        <v>5</v>
      </c>
      <c r="AC40" s="31">
        <v>5</v>
      </c>
      <c r="AD40" s="31">
        <v>5</v>
      </c>
      <c r="AE40" s="31">
        <v>5</v>
      </c>
      <c r="AF40" s="31">
        <v>5</v>
      </c>
      <c r="AG40" s="31">
        <v>4</v>
      </c>
      <c r="AH40" s="31">
        <v>4</v>
      </c>
      <c r="AI40" s="32">
        <v>5</v>
      </c>
      <c r="AJ40" s="31">
        <v>5</v>
      </c>
      <c r="AK40" s="31">
        <v>4</v>
      </c>
      <c r="AL40" s="31">
        <v>5</v>
      </c>
      <c r="AM40" s="31">
        <v>5</v>
      </c>
      <c r="AN40" s="31">
        <v>3</v>
      </c>
      <c r="AO40" s="33">
        <f t="shared" si="3"/>
        <v>4.76315789473684</v>
      </c>
      <c r="AP40" s="33">
        <f t="shared" si="4"/>
        <v>0.541978882919421</v>
      </c>
      <c r="AQ40" s="33">
        <f t="shared" si="5"/>
        <v>0.113785621828387</v>
      </c>
    </row>
    <row r="41" s="2" customFormat="1" ht="37.5" spans="1:43">
      <c r="A41" s="35"/>
      <c r="B41" s="30" t="s">
        <v>78</v>
      </c>
      <c r="C41" s="31">
        <v>5</v>
      </c>
      <c r="D41" s="31">
        <v>5</v>
      </c>
      <c r="E41" s="31">
        <v>5</v>
      </c>
      <c r="F41" s="31">
        <v>5</v>
      </c>
      <c r="G41" s="31">
        <v>5</v>
      </c>
      <c r="H41" s="31">
        <v>5</v>
      </c>
      <c r="I41" s="31">
        <v>5</v>
      </c>
      <c r="J41" s="31">
        <v>5</v>
      </c>
      <c r="K41" s="31">
        <v>5</v>
      </c>
      <c r="L41" s="31">
        <v>5</v>
      </c>
      <c r="M41" s="31">
        <v>5</v>
      </c>
      <c r="N41" s="31">
        <v>3</v>
      </c>
      <c r="O41" s="31">
        <v>5</v>
      </c>
      <c r="P41" s="31">
        <v>5</v>
      </c>
      <c r="Q41" s="31">
        <v>5</v>
      </c>
      <c r="R41" s="31">
        <v>5</v>
      </c>
      <c r="S41" s="31">
        <v>5</v>
      </c>
      <c r="T41" s="31">
        <v>5</v>
      </c>
      <c r="U41" s="31">
        <v>5</v>
      </c>
      <c r="V41" s="31">
        <v>5</v>
      </c>
      <c r="W41" s="31">
        <v>5</v>
      </c>
      <c r="X41" s="31">
        <v>5</v>
      </c>
      <c r="Y41" s="31">
        <v>5</v>
      </c>
      <c r="Z41" s="31">
        <v>5</v>
      </c>
      <c r="AA41" s="31">
        <v>5</v>
      </c>
      <c r="AB41" s="31">
        <v>5</v>
      </c>
      <c r="AC41" s="31">
        <v>5</v>
      </c>
      <c r="AD41" s="31">
        <v>1</v>
      </c>
      <c r="AE41" s="31">
        <v>5</v>
      </c>
      <c r="AF41" s="31">
        <v>5</v>
      </c>
      <c r="AG41" s="31">
        <v>4</v>
      </c>
      <c r="AH41" s="31">
        <v>4</v>
      </c>
      <c r="AI41" s="32">
        <v>5</v>
      </c>
      <c r="AJ41" s="31">
        <v>5</v>
      </c>
      <c r="AK41" s="31">
        <v>4</v>
      </c>
      <c r="AL41" s="31">
        <v>5</v>
      </c>
      <c r="AM41" s="31">
        <v>5</v>
      </c>
      <c r="AN41" s="31">
        <v>3</v>
      </c>
      <c r="AO41" s="33">
        <f t="shared" si="3"/>
        <v>4.71052631578947</v>
      </c>
      <c r="AP41" s="33">
        <f t="shared" si="4"/>
        <v>0.802290462223781</v>
      </c>
      <c r="AQ41" s="33">
        <f t="shared" si="5"/>
        <v>0.170318645611753</v>
      </c>
    </row>
    <row r="42" s="2" customFormat="1" ht="37.5" spans="1:43">
      <c r="A42" s="35"/>
      <c r="B42" s="30" t="s">
        <v>79</v>
      </c>
      <c r="C42" s="31">
        <v>5</v>
      </c>
      <c r="D42" s="31">
        <v>3</v>
      </c>
      <c r="E42" s="31">
        <v>5</v>
      </c>
      <c r="F42" s="31">
        <v>5</v>
      </c>
      <c r="G42" s="31">
        <v>5</v>
      </c>
      <c r="H42" s="31">
        <v>5</v>
      </c>
      <c r="I42" s="31">
        <v>5</v>
      </c>
      <c r="J42" s="31">
        <v>5</v>
      </c>
      <c r="K42" s="31">
        <v>5</v>
      </c>
      <c r="L42" s="31">
        <v>5</v>
      </c>
      <c r="M42" s="31">
        <v>5</v>
      </c>
      <c r="N42" s="31">
        <v>3</v>
      </c>
      <c r="O42" s="31">
        <v>5</v>
      </c>
      <c r="P42" s="31">
        <v>5</v>
      </c>
      <c r="Q42" s="31">
        <v>5</v>
      </c>
      <c r="R42" s="31">
        <v>5</v>
      </c>
      <c r="S42" s="31">
        <v>5</v>
      </c>
      <c r="T42" s="31">
        <v>5</v>
      </c>
      <c r="U42" s="31">
        <v>5</v>
      </c>
      <c r="V42" s="31">
        <v>5</v>
      </c>
      <c r="W42" s="31">
        <v>5</v>
      </c>
      <c r="X42" s="31">
        <v>5</v>
      </c>
      <c r="Y42" s="31">
        <v>5</v>
      </c>
      <c r="Z42" s="31">
        <v>4</v>
      </c>
      <c r="AA42" s="31">
        <v>5</v>
      </c>
      <c r="AB42" s="31">
        <v>5</v>
      </c>
      <c r="AC42" s="31">
        <v>5</v>
      </c>
      <c r="AD42" s="31">
        <v>3</v>
      </c>
      <c r="AE42" s="31">
        <v>5</v>
      </c>
      <c r="AF42" s="31">
        <v>5</v>
      </c>
      <c r="AG42" s="31">
        <v>4</v>
      </c>
      <c r="AH42" s="31">
        <v>4</v>
      </c>
      <c r="AI42" s="32">
        <v>5</v>
      </c>
      <c r="AJ42" s="31">
        <v>5</v>
      </c>
      <c r="AK42" s="31">
        <v>4</v>
      </c>
      <c r="AL42" s="31">
        <v>5</v>
      </c>
      <c r="AM42" s="31">
        <v>5</v>
      </c>
      <c r="AN42" s="31">
        <v>3</v>
      </c>
      <c r="AO42" s="33">
        <f t="shared" si="3"/>
        <v>4.68421052631579</v>
      </c>
      <c r="AP42" s="33">
        <f t="shared" si="4"/>
        <v>0.661908100010247</v>
      </c>
      <c r="AQ42" s="33">
        <f t="shared" si="5"/>
        <v>0.141306223597693</v>
      </c>
    </row>
    <row r="43" s="2" customFormat="1" ht="93.75" spans="1:43">
      <c r="A43" s="35"/>
      <c r="B43" s="30" t="s">
        <v>80</v>
      </c>
      <c r="C43" s="31">
        <v>3</v>
      </c>
      <c r="D43" s="31">
        <v>5</v>
      </c>
      <c r="E43" s="31">
        <v>5</v>
      </c>
      <c r="F43" s="31">
        <v>5</v>
      </c>
      <c r="G43" s="31">
        <v>5</v>
      </c>
      <c r="H43" s="31">
        <v>5</v>
      </c>
      <c r="I43" s="31">
        <v>5</v>
      </c>
      <c r="J43" s="31">
        <v>5</v>
      </c>
      <c r="K43" s="31">
        <v>5</v>
      </c>
      <c r="L43" s="31">
        <v>4</v>
      </c>
      <c r="M43" s="31">
        <v>5</v>
      </c>
      <c r="N43" s="31">
        <v>4</v>
      </c>
      <c r="O43" s="31">
        <v>5</v>
      </c>
      <c r="P43" s="31">
        <v>5</v>
      </c>
      <c r="Q43" s="31">
        <v>5</v>
      </c>
      <c r="R43" s="31">
        <v>5</v>
      </c>
      <c r="S43" s="31">
        <v>4</v>
      </c>
      <c r="T43" s="31">
        <v>5</v>
      </c>
      <c r="U43" s="31">
        <v>5</v>
      </c>
      <c r="V43" s="31">
        <v>5</v>
      </c>
      <c r="W43" s="31">
        <v>5</v>
      </c>
      <c r="X43" s="31">
        <v>5</v>
      </c>
      <c r="Y43" s="31">
        <v>5</v>
      </c>
      <c r="Z43" s="31">
        <v>4</v>
      </c>
      <c r="AA43" s="31">
        <v>5</v>
      </c>
      <c r="AB43" s="31">
        <v>5</v>
      </c>
      <c r="AC43" s="31">
        <v>1</v>
      </c>
      <c r="AD43" s="31">
        <v>4</v>
      </c>
      <c r="AE43" s="31">
        <v>5</v>
      </c>
      <c r="AF43" s="31">
        <v>4</v>
      </c>
      <c r="AG43" s="31">
        <v>4</v>
      </c>
      <c r="AH43" s="31">
        <v>4</v>
      </c>
      <c r="AI43" s="32">
        <v>5</v>
      </c>
      <c r="AJ43" s="31">
        <v>5</v>
      </c>
      <c r="AK43" s="31">
        <v>4</v>
      </c>
      <c r="AL43" s="31">
        <v>5</v>
      </c>
      <c r="AM43" s="31">
        <v>5</v>
      </c>
      <c r="AN43" s="31">
        <v>3</v>
      </c>
      <c r="AO43" s="33">
        <f t="shared" si="3"/>
        <v>4.55263157894737</v>
      </c>
      <c r="AP43" s="33">
        <f t="shared" si="4"/>
        <v>0.828458954309637</v>
      </c>
      <c r="AQ43" s="33">
        <f t="shared" si="5"/>
        <v>0.181973643143157</v>
      </c>
    </row>
    <row r="44" s="2" customFormat="1" ht="75" spans="1:43">
      <c r="A44" s="35"/>
      <c r="B44" s="30" t="s">
        <v>81</v>
      </c>
      <c r="C44" s="31">
        <v>3</v>
      </c>
      <c r="D44" s="31">
        <v>3</v>
      </c>
      <c r="E44" s="31">
        <v>5</v>
      </c>
      <c r="F44" s="31">
        <v>5</v>
      </c>
      <c r="G44" s="31">
        <v>5</v>
      </c>
      <c r="H44" s="31">
        <v>5</v>
      </c>
      <c r="I44" s="31">
        <v>5</v>
      </c>
      <c r="J44" s="31">
        <v>5</v>
      </c>
      <c r="K44" s="31">
        <v>5</v>
      </c>
      <c r="L44" s="31">
        <v>5</v>
      </c>
      <c r="M44" s="31">
        <v>5</v>
      </c>
      <c r="N44" s="31">
        <v>5</v>
      </c>
      <c r="O44" s="31">
        <v>5</v>
      </c>
      <c r="P44" s="31">
        <v>5</v>
      </c>
      <c r="Q44" s="31">
        <v>5</v>
      </c>
      <c r="R44" s="31">
        <v>5</v>
      </c>
      <c r="S44" s="31">
        <v>4</v>
      </c>
      <c r="T44" s="31">
        <v>5</v>
      </c>
      <c r="U44" s="31">
        <v>5</v>
      </c>
      <c r="V44" s="31">
        <v>5</v>
      </c>
      <c r="W44" s="31">
        <v>5</v>
      </c>
      <c r="X44" s="31">
        <v>4</v>
      </c>
      <c r="Y44" s="31">
        <v>5</v>
      </c>
      <c r="Z44" s="31">
        <v>4</v>
      </c>
      <c r="AA44" s="31">
        <v>5</v>
      </c>
      <c r="AB44" s="31">
        <v>5</v>
      </c>
      <c r="AC44" s="31">
        <v>5</v>
      </c>
      <c r="AD44" s="31">
        <v>3</v>
      </c>
      <c r="AE44" s="31">
        <v>5</v>
      </c>
      <c r="AF44" s="31">
        <v>5</v>
      </c>
      <c r="AG44" s="31">
        <v>4</v>
      </c>
      <c r="AH44" s="31">
        <v>4</v>
      </c>
      <c r="AI44" s="32">
        <v>5</v>
      </c>
      <c r="AJ44" s="31">
        <v>5</v>
      </c>
      <c r="AK44" s="31">
        <v>4</v>
      </c>
      <c r="AL44" s="31">
        <v>5</v>
      </c>
      <c r="AM44" s="31">
        <v>5</v>
      </c>
      <c r="AN44" s="31">
        <v>3</v>
      </c>
      <c r="AO44" s="33">
        <f t="shared" si="3"/>
        <v>4.63157894736842</v>
      </c>
      <c r="AP44" s="33">
        <f t="shared" si="4"/>
        <v>0.674679208320075</v>
      </c>
      <c r="AQ44" s="33">
        <f t="shared" si="5"/>
        <v>0.145669374523652</v>
      </c>
    </row>
    <row r="45" s="2" customFormat="1" ht="37.5" spans="1:43">
      <c r="A45" s="35"/>
      <c r="B45" s="30" t="s">
        <v>82</v>
      </c>
      <c r="C45" s="31">
        <v>5</v>
      </c>
      <c r="D45" s="31">
        <v>5</v>
      </c>
      <c r="E45" s="31">
        <v>5</v>
      </c>
      <c r="F45" s="31">
        <v>5</v>
      </c>
      <c r="G45" s="31">
        <v>5</v>
      </c>
      <c r="H45" s="31">
        <v>5</v>
      </c>
      <c r="I45" s="31">
        <v>5</v>
      </c>
      <c r="J45" s="31">
        <v>5</v>
      </c>
      <c r="K45" s="31">
        <v>5</v>
      </c>
      <c r="L45" s="31">
        <v>5</v>
      </c>
      <c r="M45" s="31">
        <v>5</v>
      </c>
      <c r="N45" s="31">
        <v>5</v>
      </c>
      <c r="O45" s="31">
        <v>5</v>
      </c>
      <c r="P45" s="31">
        <v>5</v>
      </c>
      <c r="Q45" s="31">
        <v>5</v>
      </c>
      <c r="R45" s="31">
        <v>5</v>
      </c>
      <c r="S45" s="31">
        <v>4</v>
      </c>
      <c r="T45" s="31">
        <v>5</v>
      </c>
      <c r="U45" s="31">
        <v>5</v>
      </c>
      <c r="V45" s="31">
        <v>5</v>
      </c>
      <c r="W45" s="31">
        <v>5</v>
      </c>
      <c r="X45" s="31">
        <v>4</v>
      </c>
      <c r="Y45" s="31">
        <v>5</v>
      </c>
      <c r="Z45" s="31">
        <v>3</v>
      </c>
      <c r="AA45" s="31">
        <v>5</v>
      </c>
      <c r="AB45" s="31">
        <v>5</v>
      </c>
      <c r="AC45" s="31">
        <v>5</v>
      </c>
      <c r="AD45" s="31">
        <v>4</v>
      </c>
      <c r="AE45" s="31">
        <v>5</v>
      </c>
      <c r="AF45" s="31">
        <v>5</v>
      </c>
      <c r="AG45" s="31">
        <v>4</v>
      </c>
      <c r="AH45" s="31">
        <v>4</v>
      </c>
      <c r="AI45" s="32">
        <v>5</v>
      </c>
      <c r="AJ45" s="31">
        <v>5</v>
      </c>
      <c r="AK45" s="31">
        <v>4</v>
      </c>
      <c r="AL45" s="31">
        <v>5</v>
      </c>
      <c r="AM45" s="31">
        <v>5</v>
      </c>
      <c r="AN45" s="31">
        <v>3</v>
      </c>
      <c r="AO45" s="33">
        <f t="shared" si="3"/>
        <v>4.73684210526316</v>
      </c>
      <c r="AP45" s="33">
        <f t="shared" si="4"/>
        <v>0.554305532214948</v>
      </c>
      <c r="AQ45" s="33">
        <f t="shared" si="5"/>
        <v>0.117020056800933</v>
      </c>
    </row>
    <row r="46" s="2" customFormat="1" ht="56.25" spans="1:43">
      <c r="A46" s="35"/>
      <c r="B46" s="30" t="s">
        <v>83</v>
      </c>
      <c r="C46" s="31">
        <v>5</v>
      </c>
      <c r="D46" s="31">
        <v>5</v>
      </c>
      <c r="E46" s="31">
        <v>4</v>
      </c>
      <c r="F46" s="31">
        <v>4</v>
      </c>
      <c r="G46" s="31">
        <v>5</v>
      </c>
      <c r="H46" s="31">
        <v>5</v>
      </c>
      <c r="I46" s="31">
        <v>5</v>
      </c>
      <c r="J46" s="31">
        <v>5</v>
      </c>
      <c r="K46" s="31">
        <v>5</v>
      </c>
      <c r="L46" s="31">
        <v>5</v>
      </c>
      <c r="M46" s="31">
        <v>3</v>
      </c>
      <c r="N46" s="31">
        <v>3</v>
      </c>
      <c r="O46" s="31">
        <v>5</v>
      </c>
      <c r="P46" s="31">
        <v>5</v>
      </c>
      <c r="Q46" s="31">
        <v>5</v>
      </c>
      <c r="R46" s="31">
        <v>5</v>
      </c>
      <c r="S46" s="31">
        <v>4</v>
      </c>
      <c r="T46" s="31">
        <v>5</v>
      </c>
      <c r="U46" s="31">
        <v>5</v>
      </c>
      <c r="V46" s="31">
        <v>5</v>
      </c>
      <c r="W46" s="31">
        <v>5</v>
      </c>
      <c r="X46" s="31">
        <v>4</v>
      </c>
      <c r="Y46" s="31">
        <v>5</v>
      </c>
      <c r="Z46" s="31">
        <v>5</v>
      </c>
      <c r="AA46" s="31">
        <v>5</v>
      </c>
      <c r="AB46" s="31">
        <v>5</v>
      </c>
      <c r="AC46" s="31">
        <v>5</v>
      </c>
      <c r="AD46" s="31">
        <v>5</v>
      </c>
      <c r="AE46" s="31">
        <v>5</v>
      </c>
      <c r="AF46" s="31">
        <v>5</v>
      </c>
      <c r="AG46" s="31">
        <v>4</v>
      </c>
      <c r="AH46" s="31">
        <v>4</v>
      </c>
      <c r="AI46" s="32">
        <v>5</v>
      </c>
      <c r="AJ46" s="31">
        <v>5</v>
      </c>
      <c r="AK46" s="31">
        <v>4</v>
      </c>
      <c r="AL46" s="31">
        <v>5</v>
      </c>
      <c r="AM46" s="31">
        <v>5</v>
      </c>
      <c r="AN46" s="31">
        <v>3</v>
      </c>
      <c r="AO46" s="33">
        <f t="shared" si="3"/>
        <v>4.65789473684211</v>
      </c>
      <c r="AP46" s="33">
        <f t="shared" si="4"/>
        <v>0.627147803152157</v>
      </c>
      <c r="AQ46" s="33">
        <f t="shared" si="5"/>
        <v>0.134641901241706</v>
      </c>
    </row>
    <row r="47" s="2" customFormat="1" ht="37.5" spans="1:43">
      <c r="A47" s="35"/>
      <c r="B47" s="30" t="s">
        <v>84</v>
      </c>
      <c r="C47" s="31">
        <v>5</v>
      </c>
      <c r="D47" s="31">
        <v>5</v>
      </c>
      <c r="E47" s="31">
        <v>5</v>
      </c>
      <c r="F47" s="31">
        <v>5</v>
      </c>
      <c r="G47" s="31">
        <v>5</v>
      </c>
      <c r="H47" s="31">
        <v>5</v>
      </c>
      <c r="I47" s="31">
        <v>5</v>
      </c>
      <c r="J47" s="31">
        <v>5</v>
      </c>
      <c r="K47" s="31">
        <v>5</v>
      </c>
      <c r="L47" s="31">
        <v>3</v>
      </c>
      <c r="M47" s="31">
        <v>5</v>
      </c>
      <c r="N47" s="31">
        <v>3</v>
      </c>
      <c r="O47" s="31">
        <v>5</v>
      </c>
      <c r="P47" s="31">
        <v>5</v>
      </c>
      <c r="Q47" s="31">
        <v>5</v>
      </c>
      <c r="R47" s="31">
        <v>5</v>
      </c>
      <c r="S47" s="31">
        <v>4</v>
      </c>
      <c r="T47" s="31">
        <v>5</v>
      </c>
      <c r="U47" s="31">
        <v>5</v>
      </c>
      <c r="V47" s="31">
        <v>5</v>
      </c>
      <c r="W47" s="31">
        <v>5</v>
      </c>
      <c r="X47" s="31">
        <v>4</v>
      </c>
      <c r="Y47" s="31">
        <v>5</v>
      </c>
      <c r="Z47" s="31">
        <v>4</v>
      </c>
      <c r="AA47" s="31">
        <v>5</v>
      </c>
      <c r="AB47" s="31">
        <v>5</v>
      </c>
      <c r="AC47" s="31">
        <v>5</v>
      </c>
      <c r="AD47" s="31">
        <v>2</v>
      </c>
      <c r="AE47" s="31">
        <v>5</v>
      </c>
      <c r="AF47" s="31">
        <v>5</v>
      </c>
      <c r="AG47" s="31">
        <v>4</v>
      </c>
      <c r="AH47" s="31">
        <v>4</v>
      </c>
      <c r="AI47" s="32">
        <v>5</v>
      </c>
      <c r="AJ47" s="31">
        <v>5</v>
      </c>
      <c r="AK47" s="31">
        <v>4</v>
      </c>
      <c r="AL47" s="31">
        <v>5</v>
      </c>
      <c r="AM47" s="31">
        <v>5</v>
      </c>
      <c r="AN47" s="31">
        <v>3</v>
      </c>
      <c r="AO47" s="33">
        <f t="shared" si="3"/>
        <v>4.60526315789474</v>
      </c>
      <c r="AP47" s="33">
        <f t="shared" si="4"/>
        <v>0.754785585598716</v>
      </c>
      <c r="AQ47" s="33">
        <f t="shared" si="5"/>
        <v>0.16389629858715</v>
      </c>
    </row>
    <row r="48" s="2" customFormat="1" ht="37.5" spans="1:43">
      <c r="A48" s="35" t="s">
        <v>47</v>
      </c>
      <c r="B48" s="30" t="s">
        <v>85</v>
      </c>
      <c r="C48" s="31">
        <v>3</v>
      </c>
      <c r="D48" s="31">
        <v>5</v>
      </c>
      <c r="E48" s="31">
        <v>4</v>
      </c>
      <c r="F48" s="31">
        <v>2</v>
      </c>
      <c r="G48" s="31">
        <v>3</v>
      </c>
      <c r="H48" s="31">
        <v>5</v>
      </c>
      <c r="I48" s="31">
        <v>5</v>
      </c>
      <c r="J48" s="31">
        <v>5</v>
      </c>
      <c r="K48" s="31">
        <v>5</v>
      </c>
      <c r="L48" s="31">
        <v>3</v>
      </c>
      <c r="M48" s="31">
        <v>3</v>
      </c>
      <c r="N48" s="31">
        <v>5</v>
      </c>
      <c r="O48" s="31">
        <v>5</v>
      </c>
      <c r="P48" s="31">
        <v>5</v>
      </c>
      <c r="Q48" s="31">
        <v>3</v>
      </c>
      <c r="R48" s="31">
        <v>5</v>
      </c>
      <c r="S48" s="31">
        <v>4</v>
      </c>
      <c r="T48" s="31">
        <v>5</v>
      </c>
      <c r="U48" s="31">
        <v>5</v>
      </c>
      <c r="V48" s="31">
        <v>5</v>
      </c>
      <c r="W48" s="31">
        <v>5</v>
      </c>
      <c r="X48" s="31">
        <v>4</v>
      </c>
      <c r="Y48" s="31">
        <v>5</v>
      </c>
      <c r="Z48" s="31">
        <v>5</v>
      </c>
      <c r="AA48" s="31">
        <v>4</v>
      </c>
      <c r="AB48" s="31">
        <v>5</v>
      </c>
      <c r="AC48" s="31">
        <v>5</v>
      </c>
      <c r="AD48" s="31">
        <v>5</v>
      </c>
      <c r="AE48" s="31">
        <v>4</v>
      </c>
      <c r="AF48" s="31">
        <v>3</v>
      </c>
      <c r="AG48" s="31">
        <v>3</v>
      </c>
      <c r="AH48" s="31">
        <v>4</v>
      </c>
      <c r="AI48" s="32">
        <v>5</v>
      </c>
      <c r="AJ48" s="31">
        <v>5</v>
      </c>
      <c r="AK48" s="31">
        <v>4</v>
      </c>
      <c r="AL48" s="31">
        <v>5</v>
      </c>
      <c r="AM48" s="31">
        <v>5</v>
      </c>
      <c r="AN48" s="31">
        <v>3</v>
      </c>
      <c r="AO48" s="33">
        <f t="shared" si="3"/>
        <v>4.31578947368421</v>
      </c>
      <c r="AP48" s="33">
        <f t="shared" si="4"/>
        <v>0.903604289076559</v>
      </c>
      <c r="AQ48" s="33">
        <f t="shared" si="5"/>
        <v>0.209371725517739</v>
      </c>
    </row>
    <row r="49" s="2" customFormat="1" ht="75" spans="1:43">
      <c r="A49" s="35"/>
      <c r="B49" s="30" t="s">
        <v>86</v>
      </c>
      <c r="C49" s="31">
        <v>3</v>
      </c>
      <c r="D49" s="31">
        <v>5</v>
      </c>
      <c r="E49" s="31">
        <v>4</v>
      </c>
      <c r="F49" s="31">
        <v>4</v>
      </c>
      <c r="G49" s="31">
        <v>3</v>
      </c>
      <c r="H49" s="31">
        <v>5</v>
      </c>
      <c r="I49" s="31">
        <v>5</v>
      </c>
      <c r="J49" s="31">
        <v>5</v>
      </c>
      <c r="K49" s="31">
        <v>5</v>
      </c>
      <c r="L49" s="31">
        <v>3</v>
      </c>
      <c r="M49" s="31">
        <v>2</v>
      </c>
      <c r="N49" s="31">
        <v>3</v>
      </c>
      <c r="O49" s="31">
        <v>5</v>
      </c>
      <c r="P49" s="31">
        <v>5</v>
      </c>
      <c r="Q49" s="31">
        <v>3</v>
      </c>
      <c r="R49" s="31">
        <v>5</v>
      </c>
      <c r="S49" s="31">
        <v>4</v>
      </c>
      <c r="T49" s="31">
        <v>5</v>
      </c>
      <c r="U49" s="31">
        <v>5</v>
      </c>
      <c r="V49" s="31">
        <v>5</v>
      </c>
      <c r="W49" s="31">
        <v>5</v>
      </c>
      <c r="X49" s="31">
        <v>4</v>
      </c>
      <c r="Y49" s="31">
        <v>5</v>
      </c>
      <c r="Z49" s="31">
        <v>4</v>
      </c>
      <c r="AA49" s="31">
        <v>4</v>
      </c>
      <c r="AB49" s="31">
        <v>4</v>
      </c>
      <c r="AC49" s="31">
        <v>5</v>
      </c>
      <c r="AD49" s="31">
        <v>5</v>
      </c>
      <c r="AE49" s="31">
        <v>4</v>
      </c>
      <c r="AF49" s="31">
        <v>3</v>
      </c>
      <c r="AG49" s="31">
        <v>3</v>
      </c>
      <c r="AH49" s="31">
        <v>4</v>
      </c>
      <c r="AI49" s="32">
        <v>5</v>
      </c>
      <c r="AJ49" s="31">
        <v>5</v>
      </c>
      <c r="AK49" s="31">
        <v>4</v>
      </c>
      <c r="AL49" s="31">
        <v>5</v>
      </c>
      <c r="AM49" s="31">
        <v>5</v>
      </c>
      <c r="AN49" s="31">
        <v>5</v>
      </c>
      <c r="AO49" s="33">
        <f t="shared" si="3"/>
        <v>4.28947368421053</v>
      </c>
      <c r="AP49" s="33">
        <f t="shared" si="4"/>
        <v>0.86705137903319</v>
      </c>
      <c r="AQ49" s="33">
        <f t="shared" si="5"/>
        <v>0.202134677320621</v>
      </c>
    </row>
    <row r="50" s="2" customFormat="1" ht="37.5" spans="1:43">
      <c r="A50" s="35"/>
      <c r="B50" s="30" t="s">
        <v>87</v>
      </c>
      <c r="C50" s="31">
        <v>3</v>
      </c>
      <c r="D50" s="31">
        <v>5</v>
      </c>
      <c r="E50" s="31">
        <v>4</v>
      </c>
      <c r="F50" s="31">
        <v>4</v>
      </c>
      <c r="G50" s="31">
        <v>5</v>
      </c>
      <c r="H50" s="31">
        <v>5</v>
      </c>
      <c r="I50" s="31">
        <v>5</v>
      </c>
      <c r="J50" s="31">
        <v>5</v>
      </c>
      <c r="K50" s="31">
        <v>5</v>
      </c>
      <c r="L50" s="31">
        <v>3</v>
      </c>
      <c r="M50" s="31">
        <v>2</v>
      </c>
      <c r="N50" s="31">
        <v>5</v>
      </c>
      <c r="O50" s="31">
        <v>5</v>
      </c>
      <c r="P50" s="31">
        <v>5</v>
      </c>
      <c r="Q50" s="31">
        <v>3</v>
      </c>
      <c r="R50" s="31">
        <v>5</v>
      </c>
      <c r="S50" s="31">
        <v>4</v>
      </c>
      <c r="T50" s="31">
        <v>5</v>
      </c>
      <c r="U50" s="31">
        <v>5</v>
      </c>
      <c r="V50" s="31">
        <v>5</v>
      </c>
      <c r="W50" s="31">
        <v>5</v>
      </c>
      <c r="X50" s="31">
        <v>4</v>
      </c>
      <c r="Y50" s="31">
        <v>5</v>
      </c>
      <c r="Z50" s="31">
        <v>5</v>
      </c>
      <c r="AA50" s="31">
        <v>4</v>
      </c>
      <c r="AB50" s="31">
        <v>4</v>
      </c>
      <c r="AC50" s="31">
        <v>5</v>
      </c>
      <c r="AD50" s="31">
        <v>5</v>
      </c>
      <c r="AE50" s="31">
        <v>3</v>
      </c>
      <c r="AF50" s="31">
        <v>3</v>
      </c>
      <c r="AG50" s="31">
        <v>3</v>
      </c>
      <c r="AH50" s="31">
        <v>4</v>
      </c>
      <c r="AI50" s="32">
        <v>5</v>
      </c>
      <c r="AJ50" s="31">
        <v>5</v>
      </c>
      <c r="AK50" s="31">
        <v>4</v>
      </c>
      <c r="AL50" s="31">
        <v>5</v>
      </c>
      <c r="AM50" s="31">
        <v>5</v>
      </c>
      <c r="AN50" s="31">
        <v>2</v>
      </c>
      <c r="AO50" s="33">
        <f t="shared" si="3"/>
        <v>4.31578947368421</v>
      </c>
      <c r="AP50" s="33">
        <f t="shared" si="4"/>
        <v>0.933035243327715</v>
      </c>
      <c r="AQ50" s="33">
        <f t="shared" si="5"/>
        <v>0.216191092966178</v>
      </c>
    </row>
    <row r="51" s="2" customFormat="1" ht="93.75" spans="1:43">
      <c r="A51" s="35"/>
      <c r="B51" s="30" t="s">
        <v>88</v>
      </c>
      <c r="C51" s="31">
        <v>3</v>
      </c>
      <c r="D51" s="31">
        <v>5</v>
      </c>
      <c r="E51" s="31">
        <v>4</v>
      </c>
      <c r="F51" s="31">
        <v>4</v>
      </c>
      <c r="G51" s="31">
        <v>3</v>
      </c>
      <c r="H51" s="31">
        <v>5</v>
      </c>
      <c r="I51" s="31">
        <v>5</v>
      </c>
      <c r="J51" s="31">
        <v>5</v>
      </c>
      <c r="K51" s="31">
        <v>5</v>
      </c>
      <c r="L51" s="31">
        <v>5</v>
      </c>
      <c r="M51" s="31">
        <v>3</v>
      </c>
      <c r="N51" s="31">
        <v>5</v>
      </c>
      <c r="O51" s="31">
        <v>5</v>
      </c>
      <c r="P51" s="31">
        <v>5</v>
      </c>
      <c r="Q51" s="31">
        <v>3</v>
      </c>
      <c r="R51" s="31">
        <v>5</v>
      </c>
      <c r="S51" s="31">
        <v>4</v>
      </c>
      <c r="T51" s="31">
        <v>5</v>
      </c>
      <c r="U51" s="31">
        <v>5</v>
      </c>
      <c r="V51" s="31">
        <v>5</v>
      </c>
      <c r="W51" s="31">
        <v>5</v>
      </c>
      <c r="X51" s="31">
        <v>4</v>
      </c>
      <c r="Y51" s="31">
        <v>5</v>
      </c>
      <c r="Z51" s="31">
        <v>4</v>
      </c>
      <c r="AA51" s="31">
        <v>4</v>
      </c>
      <c r="AB51" s="31">
        <v>4</v>
      </c>
      <c r="AC51" s="31">
        <v>5</v>
      </c>
      <c r="AD51" s="31">
        <v>5</v>
      </c>
      <c r="AE51" s="31">
        <v>4</v>
      </c>
      <c r="AF51" s="31">
        <v>3</v>
      </c>
      <c r="AG51" s="31">
        <v>3</v>
      </c>
      <c r="AH51" s="31">
        <v>4</v>
      </c>
      <c r="AI51" s="32">
        <v>5</v>
      </c>
      <c r="AJ51" s="31">
        <v>5</v>
      </c>
      <c r="AK51" s="31">
        <v>4</v>
      </c>
      <c r="AL51" s="31">
        <v>5</v>
      </c>
      <c r="AM51" s="31">
        <v>5</v>
      </c>
      <c r="AN51" s="31">
        <v>3</v>
      </c>
      <c r="AO51" s="33">
        <f t="shared" si="3"/>
        <v>4.36842105263158</v>
      </c>
      <c r="AP51" s="33">
        <f t="shared" si="4"/>
        <v>0.785718904126383</v>
      </c>
      <c r="AQ51" s="33">
        <f t="shared" si="5"/>
        <v>0.179863363595196</v>
      </c>
    </row>
    <row r="52" s="2" customFormat="1" ht="112.5" spans="1:43">
      <c r="A52" s="35"/>
      <c r="B52" s="30" t="s">
        <v>89</v>
      </c>
      <c r="C52" s="31">
        <v>3</v>
      </c>
      <c r="D52" s="31">
        <v>5</v>
      </c>
      <c r="E52" s="31">
        <v>4</v>
      </c>
      <c r="F52" s="31">
        <v>4</v>
      </c>
      <c r="G52" s="31">
        <v>3</v>
      </c>
      <c r="H52" s="31">
        <v>5</v>
      </c>
      <c r="I52" s="31">
        <v>5</v>
      </c>
      <c r="J52" s="31">
        <v>5</v>
      </c>
      <c r="K52" s="31">
        <v>5</v>
      </c>
      <c r="L52" s="31">
        <v>5</v>
      </c>
      <c r="M52" s="31">
        <v>3</v>
      </c>
      <c r="N52" s="31">
        <v>5</v>
      </c>
      <c r="O52" s="31">
        <v>5</v>
      </c>
      <c r="P52" s="31">
        <v>5</v>
      </c>
      <c r="Q52" s="31">
        <v>3</v>
      </c>
      <c r="R52" s="31">
        <v>5</v>
      </c>
      <c r="S52" s="31">
        <v>4</v>
      </c>
      <c r="T52" s="31">
        <v>5</v>
      </c>
      <c r="U52" s="31">
        <v>5</v>
      </c>
      <c r="V52" s="31">
        <v>5</v>
      </c>
      <c r="W52" s="31">
        <v>5</v>
      </c>
      <c r="X52" s="31">
        <v>4</v>
      </c>
      <c r="Y52" s="31">
        <v>5</v>
      </c>
      <c r="Z52" s="31">
        <v>4</v>
      </c>
      <c r="AA52" s="31">
        <v>4</v>
      </c>
      <c r="AB52" s="31">
        <v>4</v>
      </c>
      <c r="AC52" s="31">
        <v>5</v>
      </c>
      <c r="AD52" s="31">
        <v>5</v>
      </c>
      <c r="AE52" s="31">
        <v>4</v>
      </c>
      <c r="AF52" s="31">
        <v>3</v>
      </c>
      <c r="AG52" s="31">
        <v>3</v>
      </c>
      <c r="AH52" s="31">
        <v>4</v>
      </c>
      <c r="AI52" s="32">
        <v>5</v>
      </c>
      <c r="AJ52" s="31">
        <v>5</v>
      </c>
      <c r="AK52" s="31">
        <v>4</v>
      </c>
      <c r="AL52" s="31">
        <v>5</v>
      </c>
      <c r="AM52" s="31">
        <v>5</v>
      </c>
      <c r="AN52" s="31">
        <v>4</v>
      </c>
      <c r="AO52" s="33">
        <f t="shared" si="3"/>
        <v>4.39473684210526</v>
      </c>
      <c r="AP52" s="33">
        <f t="shared" si="4"/>
        <v>0.754785585598716</v>
      </c>
      <c r="AQ52" s="33">
        <f t="shared" si="5"/>
        <v>0.171747618279947</v>
      </c>
    </row>
    <row r="53" s="2" customFormat="1" ht="93.75" spans="1:43">
      <c r="A53" s="35"/>
      <c r="B53" s="30" t="s">
        <v>90</v>
      </c>
      <c r="C53" s="31">
        <v>3</v>
      </c>
      <c r="D53" s="31">
        <v>5</v>
      </c>
      <c r="E53" s="31">
        <v>4</v>
      </c>
      <c r="F53" s="31">
        <v>4</v>
      </c>
      <c r="G53" s="31">
        <v>3</v>
      </c>
      <c r="H53" s="31">
        <v>5</v>
      </c>
      <c r="I53" s="31">
        <v>5</v>
      </c>
      <c r="J53" s="31">
        <v>5</v>
      </c>
      <c r="K53" s="31">
        <v>5</v>
      </c>
      <c r="L53" s="31">
        <v>5</v>
      </c>
      <c r="M53" s="31">
        <v>3</v>
      </c>
      <c r="N53" s="31">
        <v>5</v>
      </c>
      <c r="O53" s="31">
        <v>5</v>
      </c>
      <c r="P53" s="31">
        <v>5</v>
      </c>
      <c r="Q53" s="31">
        <v>3</v>
      </c>
      <c r="R53" s="31">
        <v>5</v>
      </c>
      <c r="S53" s="31">
        <v>3</v>
      </c>
      <c r="T53" s="31">
        <v>5</v>
      </c>
      <c r="U53" s="31">
        <v>5</v>
      </c>
      <c r="V53" s="31">
        <v>5</v>
      </c>
      <c r="W53" s="31">
        <v>5</v>
      </c>
      <c r="X53" s="31">
        <v>4</v>
      </c>
      <c r="Y53" s="31">
        <v>5</v>
      </c>
      <c r="Z53" s="31">
        <v>4</v>
      </c>
      <c r="AA53" s="31">
        <v>4</v>
      </c>
      <c r="AB53" s="31">
        <v>4</v>
      </c>
      <c r="AC53" s="31">
        <v>5</v>
      </c>
      <c r="AD53" s="31">
        <v>5</v>
      </c>
      <c r="AE53" s="31">
        <v>4</v>
      </c>
      <c r="AF53" s="31">
        <v>3</v>
      </c>
      <c r="AG53" s="31">
        <v>3</v>
      </c>
      <c r="AH53" s="31">
        <v>4</v>
      </c>
      <c r="AI53" s="32">
        <v>5</v>
      </c>
      <c r="AJ53" s="31">
        <v>5</v>
      </c>
      <c r="AK53" s="31">
        <v>4</v>
      </c>
      <c r="AL53" s="31">
        <v>5</v>
      </c>
      <c r="AM53" s="31">
        <v>5</v>
      </c>
      <c r="AN53" s="31">
        <v>4</v>
      </c>
      <c r="AO53" s="33">
        <f t="shared" si="3"/>
        <v>4.36842105263158</v>
      </c>
      <c r="AP53" s="33">
        <f t="shared" si="4"/>
        <v>0.785718904126383</v>
      </c>
      <c r="AQ53" s="33">
        <f t="shared" si="5"/>
        <v>0.179863363595196</v>
      </c>
    </row>
    <row r="54" s="2" customFormat="1" ht="56.25" spans="1:43">
      <c r="A54" s="35"/>
      <c r="B54" s="30" t="s">
        <v>91</v>
      </c>
      <c r="C54" s="31">
        <v>3</v>
      </c>
      <c r="D54" s="31">
        <v>5</v>
      </c>
      <c r="E54" s="31">
        <v>5</v>
      </c>
      <c r="F54" s="31">
        <v>5</v>
      </c>
      <c r="G54" s="31">
        <v>5</v>
      </c>
      <c r="H54" s="31">
        <v>5</v>
      </c>
      <c r="I54" s="31">
        <v>5</v>
      </c>
      <c r="J54" s="31">
        <v>5</v>
      </c>
      <c r="K54" s="31">
        <v>5</v>
      </c>
      <c r="L54" s="31">
        <v>3</v>
      </c>
      <c r="M54" s="31">
        <v>4</v>
      </c>
      <c r="N54" s="31">
        <v>5</v>
      </c>
      <c r="O54" s="31">
        <v>5</v>
      </c>
      <c r="P54" s="31">
        <v>5</v>
      </c>
      <c r="Q54" s="31">
        <v>3</v>
      </c>
      <c r="R54" s="31">
        <v>5</v>
      </c>
      <c r="S54" s="31">
        <v>5</v>
      </c>
      <c r="T54" s="31">
        <v>5</v>
      </c>
      <c r="U54" s="31">
        <v>5</v>
      </c>
      <c r="V54" s="31">
        <v>5</v>
      </c>
      <c r="W54" s="31">
        <v>5</v>
      </c>
      <c r="X54" s="31">
        <v>4</v>
      </c>
      <c r="Y54" s="31">
        <v>5</v>
      </c>
      <c r="Z54" s="31">
        <v>3</v>
      </c>
      <c r="AA54" s="31">
        <v>4</v>
      </c>
      <c r="AB54" s="31">
        <v>5</v>
      </c>
      <c r="AC54" s="31">
        <v>5</v>
      </c>
      <c r="AD54" s="31">
        <v>5</v>
      </c>
      <c r="AE54" s="31">
        <v>3</v>
      </c>
      <c r="AF54" s="31">
        <v>3</v>
      </c>
      <c r="AG54" s="31">
        <v>3</v>
      </c>
      <c r="AH54" s="31">
        <v>4</v>
      </c>
      <c r="AI54" s="32">
        <v>5</v>
      </c>
      <c r="AJ54" s="31">
        <v>5</v>
      </c>
      <c r="AK54" s="31">
        <v>4</v>
      </c>
      <c r="AL54" s="31">
        <v>5</v>
      </c>
      <c r="AM54" s="31">
        <v>5</v>
      </c>
      <c r="AN54" s="31">
        <v>3</v>
      </c>
      <c r="AO54" s="33">
        <f t="shared" si="3"/>
        <v>4.44736842105263</v>
      </c>
      <c r="AP54" s="33">
        <f t="shared" si="4"/>
        <v>0.828458954309637</v>
      </c>
      <c r="AQ54" s="33">
        <f t="shared" si="5"/>
        <v>0.186280711619918</v>
      </c>
    </row>
    <row r="55" s="2" customFormat="1" ht="75" spans="1:43">
      <c r="A55" s="35"/>
      <c r="B55" s="30" t="s">
        <v>92</v>
      </c>
      <c r="C55" s="31">
        <v>3</v>
      </c>
      <c r="D55" s="31">
        <v>5</v>
      </c>
      <c r="E55" s="31">
        <v>4</v>
      </c>
      <c r="F55" s="31">
        <v>5</v>
      </c>
      <c r="G55" s="31">
        <v>3</v>
      </c>
      <c r="H55" s="31">
        <v>5</v>
      </c>
      <c r="I55" s="31">
        <v>5</v>
      </c>
      <c r="J55" s="31">
        <v>5</v>
      </c>
      <c r="K55" s="31">
        <v>5</v>
      </c>
      <c r="L55" s="31">
        <v>2</v>
      </c>
      <c r="M55" s="31">
        <v>4</v>
      </c>
      <c r="N55" s="31">
        <v>5</v>
      </c>
      <c r="O55" s="31">
        <v>5</v>
      </c>
      <c r="P55" s="31">
        <v>5</v>
      </c>
      <c r="Q55" s="31">
        <v>3</v>
      </c>
      <c r="R55" s="31">
        <v>5</v>
      </c>
      <c r="S55" s="31">
        <v>3</v>
      </c>
      <c r="T55" s="31">
        <v>5</v>
      </c>
      <c r="U55" s="31">
        <v>5</v>
      </c>
      <c r="V55" s="31">
        <v>5</v>
      </c>
      <c r="W55" s="31">
        <v>5</v>
      </c>
      <c r="X55" s="31">
        <v>4</v>
      </c>
      <c r="Y55" s="31">
        <v>5</v>
      </c>
      <c r="Z55" s="31">
        <v>5</v>
      </c>
      <c r="AA55" s="31">
        <v>4</v>
      </c>
      <c r="AB55" s="31">
        <v>4</v>
      </c>
      <c r="AC55" s="31">
        <v>5</v>
      </c>
      <c r="AD55" s="31">
        <v>5</v>
      </c>
      <c r="AE55" s="31">
        <v>5</v>
      </c>
      <c r="AF55" s="31">
        <v>3</v>
      </c>
      <c r="AG55" s="31">
        <v>3</v>
      </c>
      <c r="AH55" s="31">
        <v>4</v>
      </c>
      <c r="AI55" s="32">
        <v>5</v>
      </c>
      <c r="AJ55" s="31">
        <v>5</v>
      </c>
      <c r="AK55" s="31">
        <v>4</v>
      </c>
      <c r="AL55" s="31">
        <v>5</v>
      </c>
      <c r="AM55" s="31">
        <v>5</v>
      </c>
      <c r="AN55" s="31">
        <v>3</v>
      </c>
      <c r="AO55" s="33">
        <f t="shared" si="3"/>
        <v>4.36842105263158</v>
      </c>
      <c r="AP55" s="33">
        <f t="shared" si="4"/>
        <v>0.882902236073579</v>
      </c>
      <c r="AQ55" s="33">
        <f t="shared" si="5"/>
        <v>0.202110150426482</v>
      </c>
    </row>
    <row r="56" s="2" customFormat="1" ht="93.75" spans="1:43">
      <c r="A56" s="35"/>
      <c r="B56" s="30" t="s">
        <v>93</v>
      </c>
      <c r="C56" s="31">
        <v>3</v>
      </c>
      <c r="D56" s="31">
        <v>5</v>
      </c>
      <c r="E56" s="31">
        <v>5</v>
      </c>
      <c r="F56" s="31">
        <v>5</v>
      </c>
      <c r="G56" s="31">
        <v>3</v>
      </c>
      <c r="H56" s="31">
        <v>5</v>
      </c>
      <c r="I56" s="31">
        <v>5</v>
      </c>
      <c r="J56" s="31">
        <v>5</v>
      </c>
      <c r="K56" s="31">
        <v>5</v>
      </c>
      <c r="L56" s="31">
        <v>2</v>
      </c>
      <c r="M56" s="31">
        <v>5</v>
      </c>
      <c r="N56" s="31">
        <v>5</v>
      </c>
      <c r="O56" s="31">
        <v>5</v>
      </c>
      <c r="P56" s="31">
        <v>5</v>
      </c>
      <c r="Q56" s="31">
        <v>3</v>
      </c>
      <c r="R56" s="31">
        <v>5</v>
      </c>
      <c r="S56" s="31">
        <v>3</v>
      </c>
      <c r="T56" s="31">
        <v>5</v>
      </c>
      <c r="U56" s="31">
        <v>5</v>
      </c>
      <c r="V56" s="31">
        <v>5</v>
      </c>
      <c r="W56" s="31">
        <v>5</v>
      </c>
      <c r="X56" s="31">
        <v>4</v>
      </c>
      <c r="Y56" s="31">
        <v>5</v>
      </c>
      <c r="Z56" s="31">
        <v>4</v>
      </c>
      <c r="AA56" s="31">
        <v>4</v>
      </c>
      <c r="AB56" s="31">
        <v>4</v>
      </c>
      <c r="AC56" s="31">
        <v>5</v>
      </c>
      <c r="AD56" s="31">
        <v>5</v>
      </c>
      <c r="AE56" s="31">
        <v>5</v>
      </c>
      <c r="AF56" s="31">
        <v>3</v>
      </c>
      <c r="AG56" s="31">
        <v>3</v>
      </c>
      <c r="AH56" s="31">
        <v>4</v>
      </c>
      <c r="AI56" s="32">
        <v>5</v>
      </c>
      <c r="AJ56" s="31">
        <v>5</v>
      </c>
      <c r="AK56" s="31">
        <v>4</v>
      </c>
      <c r="AL56" s="31">
        <v>5</v>
      </c>
      <c r="AM56" s="31">
        <v>5</v>
      </c>
      <c r="AN56" s="31">
        <v>3</v>
      </c>
      <c r="AO56" s="33">
        <f t="shared" si="3"/>
        <v>4.39473684210526</v>
      </c>
      <c r="AP56" s="33">
        <f t="shared" si="4"/>
        <v>0.886519879328046</v>
      </c>
      <c r="AQ56" s="33">
        <f t="shared" si="5"/>
        <v>0.201723086314166</v>
      </c>
    </row>
    <row r="57" s="2" customFormat="1" ht="75" spans="1:43">
      <c r="A57" s="35"/>
      <c r="B57" s="30" t="s">
        <v>94</v>
      </c>
      <c r="C57" s="31">
        <v>3</v>
      </c>
      <c r="D57" s="31">
        <v>5</v>
      </c>
      <c r="E57" s="31">
        <v>4</v>
      </c>
      <c r="F57" s="31">
        <v>5</v>
      </c>
      <c r="G57" s="31">
        <v>5</v>
      </c>
      <c r="H57" s="31">
        <v>5</v>
      </c>
      <c r="I57" s="31">
        <v>5</v>
      </c>
      <c r="J57" s="31">
        <v>5</v>
      </c>
      <c r="K57" s="31">
        <v>5</v>
      </c>
      <c r="L57" s="31">
        <v>4</v>
      </c>
      <c r="M57" s="31">
        <v>3</v>
      </c>
      <c r="N57" s="31">
        <v>5</v>
      </c>
      <c r="O57" s="31">
        <v>5</v>
      </c>
      <c r="P57" s="31">
        <v>5</v>
      </c>
      <c r="Q57" s="31">
        <v>3</v>
      </c>
      <c r="R57" s="31">
        <v>5</v>
      </c>
      <c r="S57" s="31">
        <v>4</v>
      </c>
      <c r="T57" s="31">
        <v>5</v>
      </c>
      <c r="U57" s="31">
        <v>5</v>
      </c>
      <c r="V57" s="31">
        <v>5</v>
      </c>
      <c r="W57" s="31">
        <v>5</v>
      </c>
      <c r="X57" s="31">
        <v>4</v>
      </c>
      <c r="Y57" s="31">
        <v>5</v>
      </c>
      <c r="Z57" s="31">
        <v>3</v>
      </c>
      <c r="AA57" s="31">
        <v>4</v>
      </c>
      <c r="AB57" s="31">
        <v>4</v>
      </c>
      <c r="AC57" s="31">
        <v>5</v>
      </c>
      <c r="AD57" s="31">
        <v>5</v>
      </c>
      <c r="AE57" s="31">
        <v>4</v>
      </c>
      <c r="AF57" s="31">
        <v>5</v>
      </c>
      <c r="AG57" s="31">
        <v>3</v>
      </c>
      <c r="AH57" s="31">
        <v>4</v>
      </c>
      <c r="AI57" s="32">
        <v>5</v>
      </c>
      <c r="AJ57" s="31">
        <v>5</v>
      </c>
      <c r="AK57" s="31">
        <v>4</v>
      </c>
      <c r="AL57" s="31">
        <v>5</v>
      </c>
      <c r="AM57" s="31">
        <v>5</v>
      </c>
      <c r="AN57" s="31">
        <v>3</v>
      </c>
      <c r="AO57" s="33">
        <f t="shared" si="3"/>
        <v>4.44736842105263</v>
      </c>
      <c r="AP57" s="33">
        <f t="shared" si="4"/>
        <v>0.760418391984117</v>
      </c>
      <c r="AQ57" s="33">
        <f t="shared" si="5"/>
        <v>0.170981650268618</v>
      </c>
    </row>
    <row r="58" s="2" customFormat="1" ht="93.75" spans="1:43">
      <c r="A58" s="35"/>
      <c r="B58" s="30" t="s">
        <v>95</v>
      </c>
      <c r="C58" s="31">
        <v>3</v>
      </c>
      <c r="D58" s="31">
        <v>5</v>
      </c>
      <c r="E58" s="31">
        <v>4</v>
      </c>
      <c r="F58" s="31">
        <v>5</v>
      </c>
      <c r="G58" s="31">
        <v>5</v>
      </c>
      <c r="H58" s="31">
        <v>5</v>
      </c>
      <c r="I58" s="31">
        <v>5</v>
      </c>
      <c r="J58" s="31">
        <v>5</v>
      </c>
      <c r="K58" s="31">
        <v>5</v>
      </c>
      <c r="L58" s="31">
        <v>4</v>
      </c>
      <c r="M58" s="31">
        <v>3</v>
      </c>
      <c r="N58" s="31">
        <v>5</v>
      </c>
      <c r="O58" s="31">
        <v>5</v>
      </c>
      <c r="P58" s="31">
        <v>5</v>
      </c>
      <c r="Q58" s="31">
        <v>3</v>
      </c>
      <c r="R58" s="31">
        <v>5</v>
      </c>
      <c r="S58" s="31">
        <v>4</v>
      </c>
      <c r="T58" s="31">
        <v>5</v>
      </c>
      <c r="U58" s="31">
        <v>5</v>
      </c>
      <c r="V58" s="31">
        <v>5</v>
      </c>
      <c r="W58" s="31">
        <v>5</v>
      </c>
      <c r="X58" s="31">
        <v>4</v>
      </c>
      <c r="Y58" s="31">
        <v>5</v>
      </c>
      <c r="Z58" s="31">
        <v>4</v>
      </c>
      <c r="AA58" s="31">
        <v>4</v>
      </c>
      <c r="AB58" s="31">
        <v>4</v>
      </c>
      <c r="AC58" s="31">
        <v>5</v>
      </c>
      <c r="AD58" s="31">
        <v>5</v>
      </c>
      <c r="AE58" s="31">
        <v>4</v>
      </c>
      <c r="AF58" s="31">
        <v>5</v>
      </c>
      <c r="AG58" s="31">
        <v>3</v>
      </c>
      <c r="AH58" s="31">
        <v>4</v>
      </c>
      <c r="AI58" s="32">
        <v>5</v>
      </c>
      <c r="AJ58" s="31">
        <v>5</v>
      </c>
      <c r="AK58" s="31">
        <v>4</v>
      </c>
      <c r="AL58" s="31">
        <v>5</v>
      </c>
      <c r="AM58" s="31">
        <v>5</v>
      </c>
      <c r="AN58" s="31">
        <v>3</v>
      </c>
      <c r="AO58" s="33">
        <f t="shared" si="3"/>
        <v>4.47368421052632</v>
      </c>
      <c r="AP58" s="33">
        <f t="shared" si="4"/>
        <v>0.725476250110012</v>
      </c>
      <c r="AQ58" s="33">
        <f t="shared" si="5"/>
        <v>0.162165279436356</v>
      </c>
    </row>
    <row r="59" s="2" customFormat="1" ht="93.75" spans="1:43">
      <c r="A59" s="35"/>
      <c r="B59" s="30" t="s">
        <v>96</v>
      </c>
      <c r="C59" s="31">
        <v>3</v>
      </c>
      <c r="D59" s="31">
        <v>5</v>
      </c>
      <c r="E59" s="31">
        <v>4</v>
      </c>
      <c r="F59" s="31">
        <v>5</v>
      </c>
      <c r="G59" s="31">
        <v>5</v>
      </c>
      <c r="H59" s="31">
        <v>5</v>
      </c>
      <c r="I59" s="31">
        <v>5</v>
      </c>
      <c r="J59" s="31">
        <v>5</v>
      </c>
      <c r="K59" s="31">
        <v>5</v>
      </c>
      <c r="L59" s="31">
        <v>4</v>
      </c>
      <c r="M59" s="31">
        <v>3</v>
      </c>
      <c r="N59" s="31">
        <v>5</v>
      </c>
      <c r="O59" s="31">
        <v>5</v>
      </c>
      <c r="P59" s="31">
        <v>5</v>
      </c>
      <c r="Q59" s="31">
        <v>3</v>
      </c>
      <c r="R59" s="31">
        <v>5</v>
      </c>
      <c r="S59" s="31">
        <v>4</v>
      </c>
      <c r="T59" s="31">
        <v>5</v>
      </c>
      <c r="U59" s="31">
        <v>5</v>
      </c>
      <c r="V59" s="31">
        <v>5</v>
      </c>
      <c r="W59" s="31">
        <v>5</v>
      </c>
      <c r="X59" s="31">
        <v>4</v>
      </c>
      <c r="Y59" s="31">
        <v>5</v>
      </c>
      <c r="Z59" s="31">
        <v>4</v>
      </c>
      <c r="AA59" s="31">
        <v>4</v>
      </c>
      <c r="AB59" s="31">
        <v>4</v>
      </c>
      <c r="AC59" s="31">
        <v>5</v>
      </c>
      <c r="AD59" s="31">
        <v>5</v>
      </c>
      <c r="AE59" s="31">
        <v>4</v>
      </c>
      <c r="AF59" s="31">
        <v>5</v>
      </c>
      <c r="AG59" s="31">
        <v>3</v>
      </c>
      <c r="AH59" s="31">
        <v>4</v>
      </c>
      <c r="AI59" s="32">
        <v>5</v>
      </c>
      <c r="AJ59" s="31">
        <v>5</v>
      </c>
      <c r="AK59" s="31">
        <v>4</v>
      </c>
      <c r="AL59" s="31">
        <v>5</v>
      </c>
      <c r="AM59" s="31">
        <v>5</v>
      </c>
      <c r="AN59" s="31">
        <v>3</v>
      </c>
      <c r="AO59" s="33">
        <f t="shared" si="3"/>
        <v>4.47368421052632</v>
      </c>
      <c r="AP59" s="33">
        <f t="shared" si="4"/>
        <v>0.725476250110012</v>
      </c>
      <c r="AQ59" s="33">
        <f t="shared" si="5"/>
        <v>0.162165279436356</v>
      </c>
    </row>
    <row r="60" s="2" customFormat="1" ht="37.5" spans="1:43">
      <c r="A60" s="35"/>
      <c r="B60" s="30" t="s">
        <v>97</v>
      </c>
      <c r="C60" s="31">
        <v>3</v>
      </c>
      <c r="D60" s="31">
        <v>5</v>
      </c>
      <c r="E60" s="31">
        <v>4</v>
      </c>
      <c r="F60" s="31">
        <v>4</v>
      </c>
      <c r="G60" s="31">
        <v>5</v>
      </c>
      <c r="H60" s="31">
        <v>5</v>
      </c>
      <c r="I60" s="31">
        <v>5</v>
      </c>
      <c r="J60" s="31">
        <v>5</v>
      </c>
      <c r="K60" s="31">
        <v>5</v>
      </c>
      <c r="L60" s="31">
        <v>3</v>
      </c>
      <c r="M60" s="31">
        <v>3</v>
      </c>
      <c r="N60" s="31">
        <v>5</v>
      </c>
      <c r="O60" s="31">
        <v>5</v>
      </c>
      <c r="P60" s="31">
        <v>5</v>
      </c>
      <c r="Q60" s="31">
        <v>3</v>
      </c>
      <c r="R60" s="31">
        <v>5</v>
      </c>
      <c r="S60" s="31">
        <v>4</v>
      </c>
      <c r="T60" s="31">
        <v>5</v>
      </c>
      <c r="U60" s="31">
        <v>5</v>
      </c>
      <c r="V60" s="31">
        <v>5</v>
      </c>
      <c r="W60" s="31">
        <v>5</v>
      </c>
      <c r="X60" s="31">
        <v>4</v>
      </c>
      <c r="Y60" s="31">
        <v>5</v>
      </c>
      <c r="Z60" s="31">
        <v>4</v>
      </c>
      <c r="AA60" s="31">
        <v>4</v>
      </c>
      <c r="AB60" s="31">
        <v>5</v>
      </c>
      <c r="AC60" s="31">
        <v>5</v>
      </c>
      <c r="AD60" s="31">
        <v>5</v>
      </c>
      <c r="AE60" s="31">
        <v>4</v>
      </c>
      <c r="AF60" s="31">
        <v>4</v>
      </c>
      <c r="AG60" s="31">
        <v>3</v>
      </c>
      <c r="AH60" s="31">
        <v>4</v>
      </c>
      <c r="AI60" s="32">
        <v>5</v>
      </c>
      <c r="AJ60" s="31">
        <v>5</v>
      </c>
      <c r="AK60" s="31">
        <v>4</v>
      </c>
      <c r="AL60" s="31">
        <v>5</v>
      </c>
      <c r="AM60" s="31">
        <v>5</v>
      </c>
      <c r="AN60" s="31">
        <v>4</v>
      </c>
      <c r="AO60" s="33">
        <f t="shared" si="3"/>
        <v>4.44736842105263</v>
      </c>
      <c r="AP60" s="33">
        <f t="shared" si="4"/>
        <v>0.724004196682351</v>
      </c>
      <c r="AQ60" s="33">
        <f t="shared" si="5"/>
        <v>0.162793843041002</v>
      </c>
    </row>
    <row r="61" s="2" customFormat="1" ht="37.5" spans="1:43">
      <c r="A61" s="35" t="s">
        <v>48</v>
      </c>
      <c r="B61" s="36" t="s">
        <v>98</v>
      </c>
      <c r="C61" s="31">
        <v>5</v>
      </c>
      <c r="D61" s="31">
        <v>4</v>
      </c>
      <c r="E61" s="31">
        <v>5</v>
      </c>
      <c r="F61" s="31">
        <v>5</v>
      </c>
      <c r="G61" s="31">
        <v>3</v>
      </c>
      <c r="H61" s="31">
        <v>5</v>
      </c>
      <c r="I61" s="31">
        <v>5</v>
      </c>
      <c r="J61" s="31">
        <v>5</v>
      </c>
      <c r="K61" s="31">
        <v>5</v>
      </c>
      <c r="L61" s="31">
        <v>3</v>
      </c>
      <c r="M61" s="31">
        <v>5</v>
      </c>
      <c r="N61" s="31">
        <v>3</v>
      </c>
      <c r="O61" s="31">
        <v>5</v>
      </c>
      <c r="P61" s="31">
        <v>5</v>
      </c>
      <c r="Q61" s="31">
        <v>5</v>
      </c>
      <c r="R61" s="31">
        <v>5</v>
      </c>
      <c r="S61" s="31">
        <v>4</v>
      </c>
      <c r="T61" s="31">
        <v>5</v>
      </c>
      <c r="U61" s="31">
        <v>5</v>
      </c>
      <c r="V61" s="31">
        <v>5</v>
      </c>
      <c r="W61" s="31">
        <v>5</v>
      </c>
      <c r="X61" s="31">
        <v>3</v>
      </c>
      <c r="Y61" s="31">
        <v>5</v>
      </c>
      <c r="Z61" s="31">
        <v>5</v>
      </c>
      <c r="AA61" s="31">
        <v>5</v>
      </c>
      <c r="AB61" s="31">
        <v>5</v>
      </c>
      <c r="AC61" s="31">
        <v>5</v>
      </c>
      <c r="AD61" s="31">
        <v>4</v>
      </c>
      <c r="AE61" s="31">
        <v>4</v>
      </c>
      <c r="AF61" s="31">
        <v>5</v>
      </c>
      <c r="AG61" s="31">
        <v>4</v>
      </c>
      <c r="AH61" s="31">
        <v>4</v>
      </c>
      <c r="AI61" s="32">
        <v>5</v>
      </c>
      <c r="AJ61" s="31">
        <v>5</v>
      </c>
      <c r="AK61" s="31">
        <v>4</v>
      </c>
      <c r="AL61" s="31">
        <v>5</v>
      </c>
      <c r="AM61" s="31">
        <v>5</v>
      </c>
      <c r="AN61" s="31">
        <v>3</v>
      </c>
      <c r="AO61" s="33">
        <f t="shared" si="3"/>
        <v>4.55263157894737</v>
      </c>
      <c r="AP61" s="33">
        <f t="shared" si="4"/>
        <v>0.724004196682351</v>
      </c>
      <c r="AQ61" s="33">
        <f t="shared" si="5"/>
        <v>0.159029823548724</v>
      </c>
    </row>
    <row r="62" s="2" customFormat="1" ht="75" spans="1:43">
      <c r="A62" s="35" t="s">
        <v>49</v>
      </c>
      <c r="B62" s="30" t="s">
        <v>99</v>
      </c>
      <c r="C62" s="31">
        <v>4</v>
      </c>
      <c r="D62" s="31">
        <v>3</v>
      </c>
      <c r="E62" s="31">
        <v>5</v>
      </c>
      <c r="F62" s="31">
        <v>5</v>
      </c>
      <c r="G62" s="31">
        <v>2</v>
      </c>
      <c r="H62" s="31">
        <v>2</v>
      </c>
      <c r="I62" s="31">
        <v>5</v>
      </c>
      <c r="J62" s="31">
        <v>5</v>
      </c>
      <c r="K62" s="31">
        <v>5</v>
      </c>
      <c r="L62" s="31">
        <v>4</v>
      </c>
      <c r="M62" s="31">
        <v>4</v>
      </c>
      <c r="N62" s="31">
        <v>1</v>
      </c>
      <c r="O62" s="31">
        <v>5</v>
      </c>
      <c r="P62" s="31">
        <v>5</v>
      </c>
      <c r="Q62" s="31">
        <v>2</v>
      </c>
      <c r="R62" s="31">
        <v>5</v>
      </c>
      <c r="S62" s="31">
        <v>3</v>
      </c>
      <c r="T62" s="31">
        <v>5</v>
      </c>
      <c r="U62" s="31">
        <v>5</v>
      </c>
      <c r="V62" s="31">
        <v>5</v>
      </c>
      <c r="W62" s="31">
        <v>5</v>
      </c>
      <c r="X62" s="31">
        <v>4</v>
      </c>
      <c r="Y62" s="31">
        <v>5</v>
      </c>
      <c r="Z62" s="31">
        <v>5</v>
      </c>
      <c r="AA62" s="31">
        <v>4</v>
      </c>
      <c r="AB62" s="31">
        <v>5</v>
      </c>
      <c r="AC62" s="31">
        <v>5</v>
      </c>
      <c r="AD62" s="31">
        <v>5</v>
      </c>
      <c r="AE62" s="31">
        <v>3</v>
      </c>
      <c r="AF62" s="31">
        <v>2</v>
      </c>
      <c r="AG62" s="31">
        <v>3</v>
      </c>
      <c r="AH62" s="31">
        <v>4</v>
      </c>
      <c r="AI62" s="32">
        <v>5</v>
      </c>
      <c r="AJ62" s="31">
        <v>5</v>
      </c>
      <c r="AK62" s="31">
        <v>4</v>
      </c>
      <c r="AL62" s="31">
        <v>5</v>
      </c>
      <c r="AM62" s="31">
        <v>5</v>
      </c>
      <c r="AN62" s="31">
        <v>3</v>
      </c>
      <c r="AO62" s="33">
        <f t="shared" si="3"/>
        <v>4.13157894736842</v>
      </c>
      <c r="AP62" s="33">
        <f t="shared" si="4"/>
        <v>1.16644650093556</v>
      </c>
      <c r="AQ62" s="33">
        <f t="shared" si="5"/>
        <v>0.282324630799689</v>
      </c>
    </row>
    <row r="63" s="2" customFormat="1" ht="75" spans="1:43">
      <c r="A63" s="35"/>
      <c r="B63" s="30" t="s">
        <v>100</v>
      </c>
      <c r="C63" s="31">
        <v>4</v>
      </c>
      <c r="D63" s="31">
        <v>3</v>
      </c>
      <c r="E63" s="31">
        <v>4</v>
      </c>
      <c r="F63" s="31">
        <v>5</v>
      </c>
      <c r="G63" s="31">
        <v>2</v>
      </c>
      <c r="H63" s="31">
        <v>2</v>
      </c>
      <c r="I63" s="31">
        <v>5</v>
      </c>
      <c r="J63" s="31">
        <v>5</v>
      </c>
      <c r="K63" s="31">
        <v>5</v>
      </c>
      <c r="L63" s="31">
        <v>4</v>
      </c>
      <c r="M63" s="31">
        <v>4</v>
      </c>
      <c r="N63" s="31">
        <v>1</v>
      </c>
      <c r="O63" s="31">
        <v>5</v>
      </c>
      <c r="P63" s="31">
        <v>5</v>
      </c>
      <c r="Q63" s="31">
        <v>4</v>
      </c>
      <c r="R63" s="31">
        <v>5</v>
      </c>
      <c r="S63" s="31">
        <v>4</v>
      </c>
      <c r="T63" s="31">
        <v>5</v>
      </c>
      <c r="U63" s="31">
        <v>5</v>
      </c>
      <c r="V63" s="31">
        <v>5</v>
      </c>
      <c r="W63" s="31">
        <v>5</v>
      </c>
      <c r="X63" s="31">
        <v>4</v>
      </c>
      <c r="Y63" s="31">
        <v>5</v>
      </c>
      <c r="Z63" s="31">
        <v>5</v>
      </c>
      <c r="AA63" s="31">
        <v>5</v>
      </c>
      <c r="AB63" s="31">
        <v>5</v>
      </c>
      <c r="AC63" s="31">
        <v>5</v>
      </c>
      <c r="AD63" s="31">
        <v>5</v>
      </c>
      <c r="AE63" s="31">
        <v>4</v>
      </c>
      <c r="AF63" s="31">
        <v>2</v>
      </c>
      <c r="AG63" s="31">
        <v>3</v>
      </c>
      <c r="AH63" s="31">
        <v>4</v>
      </c>
      <c r="AI63" s="32">
        <v>5</v>
      </c>
      <c r="AJ63" s="31">
        <v>5</v>
      </c>
      <c r="AK63" s="31">
        <v>4</v>
      </c>
      <c r="AL63" s="31">
        <v>5</v>
      </c>
      <c r="AM63" s="31">
        <v>5</v>
      </c>
      <c r="AN63" s="31">
        <v>3</v>
      </c>
      <c r="AO63" s="33">
        <f t="shared" si="3"/>
        <v>4.23684210526316</v>
      </c>
      <c r="AP63" s="33">
        <f t="shared" si="4"/>
        <v>1.07638560673926</v>
      </c>
      <c r="AQ63" s="33">
        <f t="shared" si="5"/>
        <v>0.254053745690012</v>
      </c>
    </row>
    <row r="64" s="2" customFormat="1" ht="37.5" spans="1:43">
      <c r="A64" s="35"/>
      <c r="B64" s="30" t="s">
        <v>101</v>
      </c>
      <c r="C64" s="31">
        <v>3</v>
      </c>
      <c r="D64" s="31">
        <v>3</v>
      </c>
      <c r="E64" s="31">
        <v>4</v>
      </c>
      <c r="F64" s="31">
        <v>4</v>
      </c>
      <c r="G64" s="31">
        <v>2</v>
      </c>
      <c r="H64" s="31">
        <v>2</v>
      </c>
      <c r="I64" s="31">
        <v>5</v>
      </c>
      <c r="J64" s="31">
        <v>5</v>
      </c>
      <c r="K64" s="31">
        <v>5</v>
      </c>
      <c r="L64" s="31">
        <v>4</v>
      </c>
      <c r="M64" s="31">
        <v>4</v>
      </c>
      <c r="N64" s="31">
        <v>4</v>
      </c>
      <c r="O64" s="31">
        <v>5</v>
      </c>
      <c r="P64" s="31">
        <v>5</v>
      </c>
      <c r="Q64" s="31">
        <v>1</v>
      </c>
      <c r="R64" s="31">
        <v>5</v>
      </c>
      <c r="S64" s="31">
        <v>4</v>
      </c>
      <c r="T64" s="31">
        <v>5</v>
      </c>
      <c r="U64" s="31">
        <v>5</v>
      </c>
      <c r="V64" s="31">
        <v>5</v>
      </c>
      <c r="W64" s="31">
        <v>5</v>
      </c>
      <c r="X64" s="31">
        <v>1</v>
      </c>
      <c r="Y64" s="31">
        <v>5</v>
      </c>
      <c r="Z64" s="31">
        <v>1</v>
      </c>
      <c r="AA64" s="31">
        <v>4</v>
      </c>
      <c r="AB64" s="31">
        <v>4</v>
      </c>
      <c r="AC64" s="31">
        <v>5</v>
      </c>
      <c r="AD64" s="31">
        <v>5</v>
      </c>
      <c r="AE64" s="31">
        <v>4</v>
      </c>
      <c r="AF64" s="31">
        <v>2</v>
      </c>
      <c r="AG64" s="31">
        <v>3</v>
      </c>
      <c r="AH64" s="31">
        <v>4</v>
      </c>
      <c r="AI64" s="32">
        <v>5</v>
      </c>
      <c r="AJ64" s="31">
        <v>5</v>
      </c>
      <c r="AK64" s="31">
        <v>4</v>
      </c>
      <c r="AL64" s="31">
        <v>5</v>
      </c>
      <c r="AM64" s="31">
        <v>5</v>
      </c>
      <c r="AN64" s="31">
        <v>3</v>
      </c>
      <c r="AO64" s="33">
        <f t="shared" si="3"/>
        <v>3.94736842105263</v>
      </c>
      <c r="AP64" s="33">
        <f t="shared" si="4"/>
        <v>1.27231154652005</v>
      </c>
      <c r="AQ64" s="33">
        <f t="shared" si="5"/>
        <v>0.322318925118414</v>
      </c>
    </row>
    <row r="65" s="2" customFormat="1" ht="56.25" spans="1:43">
      <c r="A65" s="35" t="s">
        <v>50</v>
      </c>
      <c r="B65" s="30" t="s">
        <v>102</v>
      </c>
      <c r="C65" s="31">
        <v>5</v>
      </c>
      <c r="D65" s="31">
        <v>2</v>
      </c>
      <c r="E65" s="31">
        <v>4</v>
      </c>
      <c r="F65" s="31">
        <v>4</v>
      </c>
      <c r="G65" s="31">
        <v>1</v>
      </c>
      <c r="H65" s="31">
        <v>1</v>
      </c>
      <c r="I65" s="31">
        <v>5</v>
      </c>
      <c r="J65" s="31">
        <v>5</v>
      </c>
      <c r="K65" s="31">
        <v>5</v>
      </c>
      <c r="L65" s="31">
        <v>4</v>
      </c>
      <c r="M65" s="31">
        <v>4</v>
      </c>
      <c r="N65" s="31">
        <v>5</v>
      </c>
      <c r="O65" s="31">
        <v>5</v>
      </c>
      <c r="P65" s="31">
        <v>3</v>
      </c>
      <c r="Q65" s="31">
        <v>1</v>
      </c>
      <c r="R65" s="31">
        <v>5</v>
      </c>
      <c r="S65" s="31">
        <v>3</v>
      </c>
      <c r="T65" s="31">
        <v>5</v>
      </c>
      <c r="U65" s="31">
        <v>3</v>
      </c>
      <c r="V65" s="31">
        <v>3</v>
      </c>
      <c r="W65" s="31">
        <v>5</v>
      </c>
      <c r="X65" s="31">
        <v>4</v>
      </c>
      <c r="Y65" s="31">
        <v>5</v>
      </c>
      <c r="Z65" s="31">
        <v>5</v>
      </c>
      <c r="AA65" s="31">
        <v>4</v>
      </c>
      <c r="AB65" s="31">
        <v>4</v>
      </c>
      <c r="AC65" s="31">
        <v>5</v>
      </c>
      <c r="AD65" s="31">
        <v>1</v>
      </c>
      <c r="AE65" s="31">
        <v>5</v>
      </c>
      <c r="AF65" s="31">
        <v>4</v>
      </c>
      <c r="AG65" s="31">
        <v>4</v>
      </c>
      <c r="AH65" s="31">
        <v>2</v>
      </c>
      <c r="AI65" s="32">
        <v>5</v>
      </c>
      <c r="AJ65" s="31">
        <v>5</v>
      </c>
      <c r="AK65" s="31">
        <v>4</v>
      </c>
      <c r="AL65" s="31">
        <v>5</v>
      </c>
      <c r="AM65" s="31">
        <v>5</v>
      </c>
      <c r="AN65" s="31">
        <v>3</v>
      </c>
      <c r="AO65" s="33">
        <f t="shared" si="3"/>
        <v>3.89473684210526</v>
      </c>
      <c r="AP65" s="33">
        <f t="shared" si="4"/>
        <v>1.33131663511364</v>
      </c>
      <c r="AQ65" s="33">
        <f t="shared" si="5"/>
        <v>0.341824541448096</v>
      </c>
    </row>
    <row r="66" s="2" customFormat="1" ht="37.5" spans="1:43">
      <c r="A66" s="37"/>
      <c r="B66" s="38" t="s">
        <v>103</v>
      </c>
      <c r="C66" s="39">
        <v>5</v>
      </c>
      <c r="D66" s="39">
        <v>2</v>
      </c>
      <c r="E66" s="39">
        <v>5</v>
      </c>
      <c r="F66" s="39">
        <v>5</v>
      </c>
      <c r="G66" s="39">
        <v>1</v>
      </c>
      <c r="H66" s="39">
        <v>1</v>
      </c>
      <c r="I66" s="39">
        <v>5</v>
      </c>
      <c r="J66" s="39">
        <v>5</v>
      </c>
      <c r="K66" s="39">
        <v>5</v>
      </c>
      <c r="L66" s="39">
        <v>3</v>
      </c>
      <c r="M66" s="39">
        <v>4</v>
      </c>
      <c r="N66" s="39">
        <v>5</v>
      </c>
      <c r="O66" s="39">
        <v>5</v>
      </c>
      <c r="P66" s="39">
        <v>2</v>
      </c>
      <c r="Q66" s="39">
        <v>1</v>
      </c>
      <c r="R66" s="39">
        <v>5</v>
      </c>
      <c r="S66" s="39">
        <v>4</v>
      </c>
      <c r="T66" s="39">
        <v>5</v>
      </c>
      <c r="U66" s="39">
        <v>4</v>
      </c>
      <c r="V66" s="39">
        <v>4</v>
      </c>
      <c r="W66" s="39">
        <v>5</v>
      </c>
      <c r="X66" s="39">
        <v>4</v>
      </c>
      <c r="Y66" s="39">
        <v>5</v>
      </c>
      <c r="Z66" s="39">
        <v>5</v>
      </c>
      <c r="AA66" s="39">
        <v>4</v>
      </c>
      <c r="AB66" s="39">
        <v>4</v>
      </c>
      <c r="AC66" s="39">
        <v>5</v>
      </c>
      <c r="AD66" s="39">
        <v>1</v>
      </c>
      <c r="AE66" s="39">
        <v>5</v>
      </c>
      <c r="AF66" s="39">
        <v>3</v>
      </c>
      <c r="AG66" s="39">
        <v>4</v>
      </c>
      <c r="AH66" s="39">
        <v>2</v>
      </c>
      <c r="AI66" s="40">
        <v>5</v>
      </c>
      <c r="AJ66" s="39">
        <v>5</v>
      </c>
      <c r="AK66" s="39">
        <v>4</v>
      </c>
      <c r="AL66" s="39">
        <v>5</v>
      </c>
      <c r="AM66" s="39">
        <v>5</v>
      </c>
      <c r="AN66" s="39">
        <v>3</v>
      </c>
      <c r="AO66" s="41">
        <f t="shared" si="3"/>
        <v>3.94736842105263</v>
      </c>
      <c r="AP66" s="41">
        <f t="shared" si="4"/>
        <v>1.37442604081796</v>
      </c>
      <c r="AQ66" s="41">
        <f t="shared" si="5"/>
        <v>0.348187930340549</v>
      </c>
    </row>
    <row r="69" s="2" customFormat="1" ht="64" customHeight="1" spans="1:43">
      <c r="A69" s="23" t="s">
        <v>104</v>
      </c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</row>
    <row r="70" s="2" customFormat="1" ht="22" customHeight="1" spans="1:43">
      <c r="A70" s="8" t="s">
        <v>52</v>
      </c>
      <c r="B70" s="8" t="s">
        <v>53</v>
      </c>
      <c r="C70" s="9" t="s">
        <v>2</v>
      </c>
      <c r="D70" s="9" t="s">
        <v>3</v>
      </c>
      <c r="E70" s="9" t="s">
        <v>4</v>
      </c>
      <c r="F70" s="9" t="s">
        <v>5</v>
      </c>
      <c r="G70" s="9" t="s">
        <v>6</v>
      </c>
      <c r="H70" s="9" t="s">
        <v>7</v>
      </c>
      <c r="I70" s="9" t="s">
        <v>8</v>
      </c>
      <c r="J70" s="9" t="s">
        <v>9</v>
      </c>
      <c r="K70" s="9" t="s">
        <v>10</v>
      </c>
      <c r="L70" s="9" t="s">
        <v>11</v>
      </c>
      <c r="M70" s="9" t="s">
        <v>12</v>
      </c>
      <c r="N70" s="9" t="s">
        <v>13</v>
      </c>
      <c r="O70" s="9" t="s">
        <v>14</v>
      </c>
      <c r="P70" s="9" t="s">
        <v>15</v>
      </c>
      <c r="Q70" s="9" t="s">
        <v>16</v>
      </c>
      <c r="R70" s="9" t="s">
        <v>17</v>
      </c>
      <c r="S70" s="9" t="s">
        <v>18</v>
      </c>
      <c r="T70" s="9" t="s">
        <v>19</v>
      </c>
      <c r="U70" s="9" t="s">
        <v>20</v>
      </c>
      <c r="V70" s="9" t="s">
        <v>21</v>
      </c>
      <c r="W70" s="9" t="s">
        <v>22</v>
      </c>
      <c r="X70" s="9" t="s">
        <v>23</v>
      </c>
      <c r="Y70" s="9" t="s">
        <v>24</v>
      </c>
      <c r="Z70" s="9" t="s">
        <v>25</v>
      </c>
      <c r="AA70" s="9" t="s">
        <v>26</v>
      </c>
      <c r="AB70" s="9" t="s">
        <v>27</v>
      </c>
      <c r="AC70" s="9" t="s">
        <v>28</v>
      </c>
      <c r="AD70" s="9" t="s">
        <v>29</v>
      </c>
      <c r="AE70" s="9" t="s">
        <v>30</v>
      </c>
      <c r="AF70" s="9" t="s">
        <v>31</v>
      </c>
      <c r="AG70" s="9" t="s">
        <v>32</v>
      </c>
      <c r="AH70" s="9" t="s">
        <v>33</v>
      </c>
      <c r="AI70" s="9" t="s">
        <v>34</v>
      </c>
      <c r="AJ70" s="9" t="s">
        <v>35</v>
      </c>
      <c r="AK70" s="9" t="s">
        <v>36</v>
      </c>
      <c r="AL70" s="9" t="s">
        <v>37</v>
      </c>
      <c r="AM70" s="9" t="s">
        <v>38</v>
      </c>
      <c r="AN70" s="9" t="s">
        <v>39</v>
      </c>
      <c r="AO70" s="42" t="s">
        <v>105</v>
      </c>
      <c r="AP70" s="24" t="s">
        <v>106</v>
      </c>
      <c r="AQ70" s="24" t="s">
        <v>42</v>
      </c>
    </row>
    <row r="71" s="2" customFormat="1" ht="26" customHeight="1" spans="1:43">
      <c r="A71" s="25"/>
      <c r="B71" s="26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27"/>
      <c r="S71" s="27"/>
      <c r="T71" s="27"/>
      <c r="U71" s="27"/>
      <c r="V71" s="27"/>
      <c r="W71" s="27"/>
      <c r="X71" s="27"/>
      <c r="Y71" s="27"/>
      <c r="Z71" s="27"/>
      <c r="AA71" s="27"/>
      <c r="AB71" s="27"/>
      <c r="AC71" s="27"/>
      <c r="AD71" s="27"/>
      <c r="AE71" s="27"/>
      <c r="AF71" s="27"/>
      <c r="AG71" s="27"/>
      <c r="AH71" s="27"/>
      <c r="AI71" s="27"/>
      <c r="AJ71" s="27"/>
      <c r="AK71" s="27"/>
      <c r="AL71" s="27"/>
      <c r="AM71" s="27"/>
      <c r="AN71" s="27"/>
      <c r="AO71" s="43"/>
      <c r="AP71" s="29"/>
      <c r="AQ71" s="28"/>
    </row>
    <row r="72" s="2" customFormat="1" ht="56.25" spans="1:43">
      <c r="A72" s="10" t="s">
        <v>107</v>
      </c>
      <c r="B72" s="30" t="s">
        <v>54</v>
      </c>
      <c r="C72" s="31">
        <v>5</v>
      </c>
      <c r="D72" s="31">
        <v>3</v>
      </c>
      <c r="E72" s="31">
        <v>5</v>
      </c>
      <c r="F72" s="31">
        <v>5</v>
      </c>
      <c r="G72" s="31">
        <v>1</v>
      </c>
      <c r="H72" s="31">
        <v>3</v>
      </c>
      <c r="I72" s="31">
        <v>5</v>
      </c>
      <c r="J72" s="31">
        <v>5</v>
      </c>
      <c r="K72" s="31">
        <v>5</v>
      </c>
      <c r="L72" s="31">
        <v>4</v>
      </c>
      <c r="M72" s="31">
        <v>3</v>
      </c>
      <c r="N72" s="31">
        <v>2</v>
      </c>
      <c r="O72" s="31">
        <v>5</v>
      </c>
      <c r="P72" s="31">
        <v>4</v>
      </c>
      <c r="Q72" s="31">
        <v>2</v>
      </c>
      <c r="R72" s="31">
        <v>5</v>
      </c>
      <c r="S72" s="31">
        <v>3</v>
      </c>
      <c r="T72" s="31">
        <v>5</v>
      </c>
      <c r="U72" s="31">
        <v>3</v>
      </c>
      <c r="V72" s="31">
        <v>3</v>
      </c>
      <c r="W72" s="31">
        <v>3</v>
      </c>
      <c r="X72" s="31">
        <v>3</v>
      </c>
      <c r="Y72" s="31">
        <v>4</v>
      </c>
      <c r="Z72" s="31">
        <v>1</v>
      </c>
      <c r="AA72" s="31">
        <v>4</v>
      </c>
      <c r="AB72" s="31">
        <v>5</v>
      </c>
      <c r="AC72" s="31">
        <v>5</v>
      </c>
      <c r="AD72" s="31">
        <v>1</v>
      </c>
      <c r="AE72" s="31">
        <v>4</v>
      </c>
      <c r="AF72" s="31">
        <v>2</v>
      </c>
      <c r="AG72" s="31">
        <v>3</v>
      </c>
      <c r="AH72" s="31">
        <v>1</v>
      </c>
      <c r="AI72" s="32">
        <v>5</v>
      </c>
      <c r="AJ72" s="31">
        <v>5</v>
      </c>
      <c r="AK72" s="31">
        <v>4</v>
      </c>
      <c r="AL72" s="31">
        <v>5</v>
      </c>
      <c r="AM72" s="31">
        <v>5</v>
      </c>
      <c r="AN72" s="31">
        <v>3</v>
      </c>
      <c r="AO72" s="33">
        <f t="shared" ref="AO72:AO104" si="6">SUM(C72:AN72)/38</f>
        <v>3.65789473684211</v>
      </c>
      <c r="AP72" s="33">
        <f t="shared" ref="AP72:AP104" si="7">STDEV(C72:AN72)</f>
        <v>1.36116634782749</v>
      </c>
      <c r="AQ72" s="33">
        <f t="shared" ref="AQ72:AQ104" si="8">AP72/AO72</f>
        <v>0.372117418830538</v>
      </c>
    </row>
    <row r="73" s="2" customFormat="1" ht="56.25" spans="1:43">
      <c r="A73" s="10"/>
      <c r="B73" s="30" t="s">
        <v>55</v>
      </c>
      <c r="C73" s="31">
        <v>2</v>
      </c>
      <c r="D73" s="31">
        <v>3</v>
      </c>
      <c r="E73" s="31">
        <v>5</v>
      </c>
      <c r="F73" s="31">
        <v>5</v>
      </c>
      <c r="G73" s="31">
        <v>2</v>
      </c>
      <c r="H73" s="31">
        <v>3</v>
      </c>
      <c r="I73" s="31">
        <v>5</v>
      </c>
      <c r="J73" s="31">
        <v>5</v>
      </c>
      <c r="K73" s="31">
        <v>5</v>
      </c>
      <c r="L73" s="31">
        <v>4</v>
      </c>
      <c r="M73" s="31">
        <v>3</v>
      </c>
      <c r="N73" s="31">
        <v>2</v>
      </c>
      <c r="O73" s="31">
        <v>5</v>
      </c>
      <c r="P73" s="31">
        <v>4</v>
      </c>
      <c r="Q73" s="31">
        <v>2</v>
      </c>
      <c r="R73" s="31">
        <v>5</v>
      </c>
      <c r="S73" s="31">
        <v>3</v>
      </c>
      <c r="T73" s="31">
        <v>5</v>
      </c>
      <c r="U73" s="31">
        <v>3</v>
      </c>
      <c r="V73" s="31">
        <v>3</v>
      </c>
      <c r="W73" s="31">
        <v>3</v>
      </c>
      <c r="X73" s="31">
        <v>3</v>
      </c>
      <c r="Y73" s="31">
        <v>4</v>
      </c>
      <c r="Z73" s="31">
        <v>1</v>
      </c>
      <c r="AA73" s="31">
        <v>4</v>
      </c>
      <c r="AB73" s="31">
        <v>4</v>
      </c>
      <c r="AC73" s="31">
        <v>5</v>
      </c>
      <c r="AD73" s="31">
        <v>1</v>
      </c>
      <c r="AE73" s="31">
        <v>4</v>
      </c>
      <c r="AF73" s="31">
        <v>2</v>
      </c>
      <c r="AG73" s="31">
        <v>3</v>
      </c>
      <c r="AH73" s="31">
        <v>1</v>
      </c>
      <c r="AI73" s="32">
        <v>5</v>
      </c>
      <c r="AJ73" s="31">
        <v>5</v>
      </c>
      <c r="AK73" s="31">
        <v>4</v>
      </c>
      <c r="AL73" s="31">
        <v>5</v>
      </c>
      <c r="AM73" s="31">
        <v>5</v>
      </c>
      <c r="AN73" s="31">
        <v>3</v>
      </c>
      <c r="AO73" s="33">
        <f t="shared" si="6"/>
        <v>3.57894736842105</v>
      </c>
      <c r="AP73" s="33">
        <f t="shared" si="7"/>
        <v>1.30759897454691</v>
      </c>
      <c r="AQ73" s="33">
        <f t="shared" si="8"/>
        <v>0.365358537005754</v>
      </c>
    </row>
    <row r="74" s="2" customFormat="1" ht="56.25" spans="1:43">
      <c r="A74" s="10"/>
      <c r="B74" s="30" t="s">
        <v>56</v>
      </c>
      <c r="C74" s="31">
        <v>1</v>
      </c>
      <c r="D74" s="31">
        <v>3</v>
      </c>
      <c r="E74" s="31">
        <v>3</v>
      </c>
      <c r="F74" s="31">
        <v>3</v>
      </c>
      <c r="G74" s="31">
        <v>2</v>
      </c>
      <c r="H74" s="31">
        <v>3</v>
      </c>
      <c r="I74" s="31">
        <v>5</v>
      </c>
      <c r="J74" s="31">
        <v>5</v>
      </c>
      <c r="K74" s="31">
        <v>5</v>
      </c>
      <c r="L74" s="31">
        <v>3</v>
      </c>
      <c r="M74" s="31">
        <v>3</v>
      </c>
      <c r="N74" s="31">
        <v>2</v>
      </c>
      <c r="O74" s="31">
        <v>5</v>
      </c>
      <c r="P74" s="31">
        <v>5</v>
      </c>
      <c r="Q74" s="31">
        <v>2</v>
      </c>
      <c r="R74" s="31">
        <v>5</v>
      </c>
      <c r="S74" s="31">
        <v>3</v>
      </c>
      <c r="T74" s="31">
        <v>5</v>
      </c>
      <c r="U74" s="31">
        <v>3</v>
      </c>
      <c r="V74" s="31">
        <v>3</v>
      </c>
      <c r="W74" s="31">
        <v>3</v>
      </c>
      <c r="X74" s="31">
        <v>3</v>
      </c>
      <c r="Y74" s="31">
        <v>4</v>
      </c>
      <c r="Z74" s="31">
        <v>1</v>
      </c>
      <c r="AA74" s="31">
        <v>4</v>
      </c>
      <c r="AB74" s="31">
        <v>4</v>
      </c>
      <c r="AC74" s="31">
        <v>5</v>
      </c>
      <c r="AD74" s="31">
        <v>1</v>
      </c>
      <c r="AE74" s="31">
        <v>4</v>
      </c>
      <c r="AF74" s="31">
        <v>2</v>
      </c>
      <c r="AG74" s="31">
        <v>3</v>
      </c>
      <c r="AH74" s="31">
        <v>1</v>
      </c>
      <c r="AI74" s="32">
        <v>5</v>
      </c>
      <c r="AJ74" s="31">
        <v>4</v>
      </c>
      <c r="AK74" s="31">
        <v>4</v>
      </c>
      <c r="AL74" s="31">
        <v>5</v>
      </c>
      <c r="AM74" s="31">
        <v>5</v>
      </c>
      <c r="AN74" s="31">
        <v>3</v>
      </c>
      <c r="AO74" s="33">
        <f t="shared" si="6"/>
        <v>3.42105263157895</v>
      </c>
      <c r="AP74" s="33">
        <f t="shared" si="7"/>
        <v>1.30759897454691</v>
      </c>
      <c r="AQ74" s="33">
        <f t="shared" si="8"/>
        <v>0.382221238713712</v>
      </c>
    </row>
    <row r="75" s="2" customFormat="1" ht="56.25" spans="1:43">
      <c r="A75" s="34" t="s">
        <v>44</v>
      </c>
      <c r="B75" s="30" t="s">
        <v>57</v>
      </c>
      <c r="C75" s="31">
        <v>3</v>
      </c>
      <c r="D75" s="31">
        <v>4</v>
      </c>
      <c r="E75" s="31">
        <v>5</v>
      </c>
      <c r="F75" s="31">
        <v>5</v>
      </c>
      <c r="G75" s="31">
        <v>5</v>
      </c>
      <c r="H75" s="31">
        <v>5</v>
      </c>
      <c r="I75" s="31">
        <v>5</v>
      </c>
      <c r="J75" s="31">
        <v>5</v>
      </c>
      <c r="K75" s="31">
        <v>5</v>
      </c>
      <c r="L75" s="31">
        <v>5</v>
      </c>
      <c r="M75" s="31">
        <v>4</v>
      </c>
      <c r="N75" s="31">
        <v>5</v>
      </c>
      <c r="O75" s="31">
        <v>5</v>
      </c>
      <c r="P75" s="31">
        <v>5</v>
      </c>
      <c r="Q75" s="31">
        <v>3</v>
      </c>
      <c r="R75" s="31">
        <v>5</v>
      </c>
      <c r="S75" s="31">
        <v>5</v>
      </c>
      <c r="T75" s="31">
        <v>5</v>
      </c>
      <c r="U75" s="31">
        <v>5</v>
      </c>
      <c r="V75" s="31">
        <v>5</v>
      </c>
      <c r="W75" s="31">
        <v>3</v>
      </c>
      <c r="X75" s="31">
        <v>4</v>
      </c>
      <c r="Y75" s="31">
        <v>5</v>
      </c>
      <c r="Z75" s="31">
        <v>1</v>
      </c>
      <c r="AA75" s="31">
        <v>5</v>
      </c>
      <c r="AB75" s="31">
        <v>5</v>
      </c>
      <c r="AC75" s="31">
        <v>5</v>
      </c>
      <c r="AD75" s="31">
        <v>2</v>
      </c>
      <c r="AE75" s="31">
        <v>5</v>
      </c>
      <c r="AF75" s="31">
        <v>4</v>
      </c>
      <c r="AG75" s="31">
        <v>4</v>
      </c>
      <c r="AH75" s="31">
        <v>2</v>
      </c>
      <c r="AI75" s="32">
        <v>5</v>
      </c>
      <c r="AJ75" s="31">
        <v>5</v>
      </c>
      <c r="AK75" s="31">
        <v>4</v>
      </c>
      <c r="AL75" s="31">
        <v>5</v>
      </c>
      <c r="AM75" s="31">
        <v>5</v>
      </c>
      <c r="AN75" s="31">
        <v>4</v>
      </c>
      <c r="AO75" s="33">
        <f t="shared" si="6"/>
        <v>4.39473684210526</v>
      </c>
      <c r="AP75" s="33">
        <f t="shared" si="7"/>
        <v>1.02770996235031</v>
      </c>
      <c r="AQ75" s="33">
        <f t="shared" si="8"/>
        <v>0.233850171073724</v>
      </c>
    </row>
    <row r="76" s="2" customFormat="1" ht="56.25" spans="1:43">
      <c r="A76" s="34"/>
      <c r="B76" s="30" t="s">
        <v>58</v>
      </c>
      <c r="C76" s="31">
        <v>2</v>
      </c>
      <c r="D76" s="31">
        <v>3</v>
      </c>
      <c r="E76" s="31">
        <v>4</v>
      </c>
      <c r="F76" s="31">
        <v>4</v>
      </c>
      <c r="G76" s="31">
        <v>3</v>
      </c>
      <c r="H76" s="31">
        <v>5</v>
      </c>
      <c r="I76" s="31">
        <v>5</v>
      </c>
      <c r="J76" s="31">
        <v>5</v>
      </c>
      <c r="K76" s="31">
        <v>5</v>
      </c>
      <c r="L76" s="31">
        <v>3</v>
      </c>
      <c r="M76" s="31">
        <v>4</v>
      </c>
      <c r="N76" s="31">
        <v>3</v>
      </c>
      <c r="O76" s="31">
        <v>5</v>
      </c>
      <c r="P76" s="31">
        <v>5</v>
      </c>
      <c r="Q76" s="31">
        <v>3</v>
      </c>
      <c r="R76" s="31">
        <v>5</v>
      </c>
      <c r="S76" s="31">
        <v>4</v>
      </c>
      <c r="T76" s="31">
        <v>5</v>
      </c>
      <c r="U76" s="31">
        <v>5</v>
      </c>
      <c r="V76" s="31">
        <v>5</v>
      </c>
      <c r="W76" s="31">
        <v>3</v>
      </c>
      <c r="X76" s="31">
        <v>4</v>
      </c>
      <c r="Y76" s="31">
        <v>5</v>
      </c>
      <c r="Z76" s="31">
        <v>1</v>
      </c>
      <c r="AA76" s="31">
        <v>5</v>
      </c>
      <c r="AB76" s="31">
        <v>5</v>
      </c>
      <c r="AC76" s="31">
        <v>5</v>
      </c>
      <c r="AD76" s="31">
        <v>1</v>
      </c>
      <c r="AE76" s="31">
        <v>4</v>
      </c>
      <c r="AF76" s="31">
        <v>4</v>
      </c>
      <c r="AG76" s="31">
        <v>4</v>
      </c>
      <c r="AH76" s="31">
        <v>1</v>
      </c>
      <c r="AI76" s="32">
        <v>5</v>
      </c>
      <c r="AJ76" s="31">
        <v>5</v>
      </c>
      <c r="AK76" s="31">
        <v>4</v>
      </c>
      <c r="AL76" s="31">
        <v>5</v>
      </c>
      <c r="AM76" s="31">
        <v>5</v>
      </c>
      <c r="AN76" s="31">
        <v>4</v>
      </c>
      <c r="AO76" s="33">
        <f t="shared" si="6"/>
        <v>4.02631578947368</v>
      </c>
      <c r="AP76" s="33">
        <f t="shared" si="7"/>
        <v>1.21892380768165</v>
      </c>
      <c r="AQ76" s="33">
        <f t="shared" si="8"/>
        <v>0.302739246352306</v>
      </c>
    </row>
    <row r="77" s="2" customFormat="1" ht="37.5" spans="1:43">
      <c r="A77" s="34"/>
      <c r="B77" s="30" t="s">
        <v>59</v>
      </c>
      <c r="C77" s="31">
        <v>2</v>
      </c>
      <c r="D77" s="31">
        <v>3</v>
      </c>
      <c r="E77" s="31">
        <v>4</v>
      </c>
      <c r="F77" s="31">
        <v>4</v>
      </c>
      <c r="G77" s="31">
        <v>5</v>
      </c>
      <c r="H77" s="31">
        <v>5</v>
      </c>
      <c r="I77" s="31">
        <v>5</v>
      </c>
      <c r="J77" s="31">
        <v>5</v>
      </c>
      <c r="K77" s="31">
        <v>5</v>
      </c>
      <c r="L77" s="31">
        <v>5</v>
      </c>
      <c r="M77" s="31">
        <v>4</v>
      </c>
      <c r="N77" s="31">
        <v>3</v>
      </c>
      <c r="O77" s="31">
        <v>5</v>
      </c>
      <c r="P77" s="31">
        <v>5</v>
      </c>
      <c r="Q77" s="31">
        <v>3</v>
      </c>
      <c r="R77" s="31">
        <v>5</v>
      </c>
      <c r="S77" s="31">
        <v>4</v>
      </c>
      <c r="T77" s="31">
        <v>5</v>
      </c>
      <c r="U77" s="31">
        <v>5</v>
      </c>
      <c r="V77" s="31">
        <v>5</v>
      </c>
      <c r="W77" s="31">
        <v>3</v>
      </c>
      <c r="X77" s="31">
        <v>4</v>
      </c>
      <c r="Y77" s="31">
        <v>5</v>
      </c>
      <c r="Z77" s="31">
        <v>1</v>
      </c>
      <c r="AA77" s="31">
        <v>5</v>
      </c>
      <c r="AB77" s="31">
        <v>5</v>
      </c>
      <c r="AC77" s="31">
        <v>5</v>
      </c>
      <c r="AD77" s="31">
        <v>3</v>
      </c>
      <c r="AE77" s="31">
        <v>4</v>
      </c>
      <c r="AF77" s="31">
        <v>2</v>
      </c>
      <c r="AG77" s="31">
        <v>4</v>
      </c>
      <c r="AH77" s="31">
        <v>3</v>
      </c>
      <c r="AI77" s="32">
        <v>5</v>
      </c>
      <c r="AJ77" s="31">
        <v>5</v>
      </c>
      <c r="AK77" s="31">
        <v>4</v>
      </c>
      <c r="AL77" s="31">
        <v>5</v>
      </c>
      <c r="AM77" s="31">
        <v>5</v>
      </c>
      <c r="AN77" s="31">
        <v>4</v>
      </c>
      <c r="AO77" s="33">
        <f t="shared" si="6"/>
        <v>4.18421052631579</v>
      </c>
      <c r="AP77" s="33">
        <f t="shared" si="7"/>
        <v>1.06174927456927</v>
      </c>
      <c r="AQ77" s="33">
        <f t="shared" si="8"/>
        <v>0.253751398953661</v>
      </c>
    </row>
    <row r="78" s="2" customFormat="1" ht="37.5" spans="1:43">
      <c r="A78" s="34"/>
      <c r="B78" s="30" t="s">
        <v>61</v>
      </c>
      <c r="C78" s="31">
        <v>3</v>
      </c>
      <c r="D78" s="31">
        <v>4</v>
      </c>
      <c r="E78" s="31">
        <v>5</v>
      </c>
      <c r="F78" s="31">
        <v>5</v>
      </c>
      <c r="G78" s="31">
        <v>5</v>
      </c>
      <c r="H78" s="31">
        <v>5</v>
      </c>
      <c r="I78" s="31">
        <v>5</v>
      </c>
      <c r="J78" s="31">
        <v>5</v>
      </c>
      <c r="K78" s="31">
        <v>5</v>
      </c>
      <c r="L78" s="31">
        <v>4</v>
      </c>
      <c r="M78" s="31">
        <v>3</v>
      </c>
      <c r="N78" s="31">
        <v>5</v>
      </c>
      <c r="O78" s="31">
        <v>5</v>
      </c>
      <c r="P78" s="31">
        <v>5</v>
      </c>
      <c r="Q78" s="31">
        <v>4</v>
      </c>
      <c r="R78" s="31">
        <v>5</v>
      </c>
      <c r="S78" s="31">
        <v>4</v>
      </c>
      <c r="T78" s="31">
        <v>5</v>
      </c>
      <c r="U78" s="31">
        <v>5</v>
      </c>
      <c r="V78" s="31">
        <v>5</v>
      </c>
      <c r="W78" s="31">
        <v>3</v>
      </c>
      <c r="X78" s="31">
        <v>5</v>
      </c>
      <c r="Y78" s="31">
        <v>5</v>
      </c>
      <c r="Z78" s="31">
        <v>5</v>
      </c>
      <c r="AA78" s="31">
        <v>5</v>
      </c>
      <c r="AB78" s="31">
        <v>5</v>
      </c>
      <c r="AC78" s="31">
        <v>5</v>
      </c>
      <c r="AD78" s="31">
        <v>5</v>
      </c>
      <c r="AE78" s="31">
        <v>4</v>
      </c>
      <c r="AF78" s="31">
        <v>3</v>
      </c>
      <c r="AG78" s="31">
        <v>5</v>
      </c>
      <c r="AH78" s="31">
        <v>5</v>
      </c>
      <c r="AI78" s="32">
        <v>5</v>
      </c>
      <c r="AJ78" s="31">
        <v>5</v>
      </c>
      <c r="AK78" s="31">
        <v>4</v>
      </c>
      <c r="AL78" s="31">
        <v>5</v>
      </c>
      <c r="AM78" s="31">
        <v>5</v>
      </c>
      <c r="AN78" s="31">
        <v>5</v>
      </c>
      <c r="AO78" s="33">
        <f t="shared" si="6"/>
        <v>4.63157894736842</v>
      </c>
      <c r="AP78" s="33">
        <f t="shared" si="7"/>
        <v>0.674679208320074</v>
      </c>
      <c r="AQ78" s="33">
        <f t="shared" si="8"/>
        <v>0.145669374523652</v>
      </c>
    </row>
    <row r="79" s="2" customFormat="1" ht="37.5" spans="1:43">
      <c r="A79" s="34"/>
      <c r="B79" s="30" t="s">
        <v>63</v>
      </c>
      <c r="C79" s="31">
        <v>5</v>
      </c>
      <c r="D79" s="31">
        <v>5</v>
      </c>
      <c r="E79" s="31">
        <v>5</v>
      </c>
      <c r="F79" s="31">
        <v>5</v>
      </c>
      <c r="G79" s="31">
        <v>1</v>
      </c>
      <c r="H79" s="31">
        <v>5</v>
      </c>
      <c r="I79" s="31">
        <v>5</v>
      </c>
      <c r="J79" s="31">
        <v>5</v>
      </c>
      <c r="K79" s="31">
        <v>5</v>
      </c>
      <c r="L79" s="31">
        <v>5</v>
      </c>
      <c r="M79" s="31">
        <v>4</v>
      </c>
      <c r="N79" s="31">
        <v>2</v>
      </c>
      <c r="O79" s="31">
        <v>5</v>
      </c>
      <c r="P79" s="31">
        <v>5</v>
      </c>
      <c r="Q79" s="31">
        <v>5</v>
      </c>
      <c r="R79" s="31">
        <v>5</v>
      </c>
      <c r="S79" s="31">
        <v>4</v>
      </c>
      <c r="T79" s="31">
        <v>5</v>
      </c>
      <c r="U79" s="31">
        <v>5</v>
      </c>
      <c r="V79" s="31">
        <v>5</v>
      </c>
      <c r="W79" s="31">
        <v>3</v>
      </c>
      <c r="X79" s="31">
        <v>4</v>
      </c>
      <c r="Y79" s="31">
        <v>5</v>
      </c>
      <c r="Z79" s="31">
        <v>1</v>
      </c>
      <c r="AA79" s="31">
        <v>5</v>
      </c>
      <c r="AB79" s="31">
        <v>5</v>
      </c>
      <c r="AC79" s="31">
        <v>5</v>
      </c>
      <c r="AD79" s="31">
        <v>4</v>
      </c>
      <c r="AE79" s="31">
        <v>4</v>
      </c>
      <c r="AF79" s="31">
        <v>4</v>
      </c>
      <c r="AG79" s="31">
        <v>3</v>
      </c>
      <c r="AH79" s="31">
        <v>4</v>
      </c>
      <c r="AI79" s="32">
        <v>5</v>
      </c>
      <c r="AJ79" s="31">
        <v>5</v>
      </c>
      <c r="AK79" s="31">
        <v>4</v>
      </c>
      <c r="AL79" s="31">
        <v>5</v>
      </c>
      <c r="AM79" s="31">
        <v>5</v>
      </c>
      <c r="AN79" s="31">
        <v>5</v>
      </c>
      <c r="AO79" s="33">
        <f t="shared" si="6"/>
        <v>4.39473684210526</v>
      </c>
      <c r="AP79" s="33">
        <f t="shared" si="7"/>
        <v>1.0790254282556</v>
      </c>
      <c r="AQ79" s="33">
        <f t="shared" si="8"/>
        <v>0.24552674415397</v>
      </c>
    </row>
    <row r="80" s="2" customFormat="1" ht="37.5" spans="1:43">
      <c r="A80" s="34"/>
      <c r="B80" s="30" t="s">
        <v>64</v>
      </c>
      <c r="C80" s="31">
        <v>2</v>
      </c>
      <c r="D80" s="31">
        <v>3</v>
      </c>
      <c r="E80" s="31">
        <v>4</v>
      </c>
      <c r="F80" s="31">
        <v>4</v>
      </c>
      <c r="G80" s="31">
        <v>5</v>
      </c>
      <c r="H80" s="31">
        <v>5</v>
      </c>
      <c r="I80" s="31">
        <v>5</v>
      </c>
      <c r="J80" s="31">
        <v>5</v>
      </c>
      <c r="K80" s="31">
        <v>5</v>
      </c>
      <c r="L80" s="31">
        <v>2</v>
      </c>
      <c r="M80" s="31">
        <v>2</v>
      </c>
      <c r="N80" s="31">
        <v>2</v>
      </c>
      <c r="O80" s="31">
        <v>5</v>
      </c>
      <c r="P80" s="31">
        <v>5</v>
      </c>
      <c r="Q80" s="31">
        <v>5</v>
      </c>
      <c r="R80" s="31">
        <v>5</v>
      </c>
      <c r="S80" s="31">
        <v>4</v>
      </c>
      <c r="T80" s="31">
        <v>5</v>
      </c>
      <c r="U80" s="31">
        <v>5</v>
      </c>
      <c r="V80" s="31">
        <v>5</v>
      </c>
      <c r="W80" s="31">
        <v>3</v>
      </c>
      <c r="X80" s="31">
        <v>5</v>
      </c>
      <c r="Y80" s="31">
        <v>5</v>
      </c>
      <c r="Z80" s="31">
        <v>5</v>
      </c>
      <c r="AA80" s="31">
        <v>5</v>
      </c>
      <c r="AB80" s="31">
        <v>5</v>
      </c>
      <c r="AC80" s="31">
        <v>5</v>
      </c>
      <c r="AD80" s="31">
        <v>5</v>
      </c>
      <c r="AE80" s="31">
        <v>3</v>
      </c>
      <c r="AF80" s="31">
        <v>2</v>
      </c>
      <c r="AG80" s="31">
        <v>3</v>
      </c>
      <c r="AH80" s="31">
        <v>5</v>
      </c>
      <c r="AI80" s="32">
        <v>5</v>
      </c>
      <c r="AJ80" s="31">
        <v>5</v>
      </c>
      <c r="AK80" s="31">
        <v>4</v>
      </c>
      <c r="AL80" s="31">
        <v>5</v>
      </c>
      <c r="AM80" s="31">
        <v>5</v>
      </c>
      <c r="AN80" s="31">
        <v>4</v>
      </c>
      <c r="AO80" s="33">
        <f t="shared" si="6"/>
        <v>4.26315789473684</v>
      </c>
      <c r="AP80" s="33">
        <f t="shared" si="7"/>
        <v>1.10732720636812</v>
      </c>
      <c r="AQ80" s="33">
        <f t="shared" si="8"/>
        <v>0.259743418777706</v>
      </c>
    </row>
    <row r="81" s="2" customFormat="1" ht="37.5" spans="1:43">
      <c r="A81" s="34"/>
      <c r="B81" s="30" t="s">
        <v>65</v>
      </c>
      <c r="C81" s="31">
        <v>2</v>
      </c>
      <c r="D81" s="31">
        <v>3</v>
      </c>
      <c r="E81" s="31">
        <v>4</v>
      </c>
      <c r="F81" s="31">
        <v>4</v>
      </c>
      <c r="G81" s="31">
        <v>1</v>
      </c>
      <c r="H81" s="31">
        <v>5</v>
      </c>
      <c r="I81" s="31">
        <v>5</v>
      </c>
      <c r="J81" s="31">
        <v>5</v>
      </c>
      <c r="K81" s="31">
        <v>5</v>
      </c>
      <c r="L81" s="31">
        <v>4</v>
      </c>
      <c r="M81" s="31">
        <v>3</v>
      </c>
      <c r="N81" s="31">
        <v>2</v>
      </c>
      <c r="O81" s="31">
        <v>3</v>
      </c>
      <c r="P81" s="31">
        <v>4</v>
      </c>
      <c r="Q81" s="31">
        <v>5</v>
      </c>
      <c r="R81" s="31">
        <v>3</v>
      </c>
      <c r="S81" s="31">
        <v>4</v>
      </c>
      <c r="T81" s="31">
        <v>5</v>
      </c>
      <c r="U81" s="31">
        <v>5</v>
      </c>
      <c r="V81" s="31">
        <v>5</v>
      </c>
      <c r="W81" s="31">
        <v>3</v>
      </c>
      <c r="X81" s="31">
        <v>4</v>
      </c>
      <c r="Y81" s="31">
        <v>5</v>
      </c>
      <c r="Z81" s="31">
        <v>1</v>
      </c>
      <c r="AA81" s="31">
        <v>5</v>
      </c>
      <c r="AB81" s="31">
        <v>5</v>
      </c>
      <c r="AC81" s="31">
        <v>5</v>
      </c>
      <c r="AD81" s="31">
        <v>5</v>
      </c>
      <c r="AE81" s="31">
        <v>3</v>
      </c>
      <c r="AF81" s="31">
        <v>3</v>
      </c>
      <c r="AG81" s="31">
        <v>3</v>
      </c>
      <c r="AH81" s="31">
        <v>5</v>
      </c>
      <c r="AI81" s="32">
        <v>5</v>
      </c>
      <c r="AJ81" s="31">
        <v>5</v>
      </c>
      <c r="AK81" s="31">
        <v>4</v>
      </c>
      <c r="AL81" s="31">
        <v>5</v>
      </c>
      <c r="AM81" s="31">
        <v>5</v>
      </c>
      <c r="AN81" s="31">
        <v>5</v>
      </c>
      <c r="AO81" s="33">
        <f t="shared" si="6"/>
        <v>4.02631578947368</v>
      </c>
      <c r="AP81" s="33">
        <f t="shared" si="7"/>
        <v>1.1965455256191</v>
      </c>
      <c r="AQ81" s="33">
        <f t="shared" si="8"/>
        <v>0.297181241657031</v>
      </c>
    </row>
    <row r="82" s="2" customFormat="1" ht="37.5" spans="1:43">
      <c r="A82" s="34"/>
      <c r="B82" s="30" t="s">
        <v>66</v>
      </c>
      <c r="C82" s="31">
        <v>2</v>
      </c>
      <c r="D82" s="31">
        <v>3</v>
      </c>
      <c r="E82" s="31">
        <v>4</v>
      </c>
      <c r="F82" s="31">
        <v>4</v>
      </c>
      <c r="G82" s="31">
        <v>1</v>
      </c>
      <c r="H82" s="31">
        <v>5</v>
      </c>
      <c r="I82" s="31">
        <v>5</v>
      </c>
      <c r="J82" s="31">
        <v>5</v>
      </c>
      <c r="K82" s="31">
        <v>5</v>
      </c>
      <c r="L82" s="31">
        <v>4</v>
      </c>
      <c r="M82" s="31">
        <v>2</v>
      </c>
      <c r="N82" s="31">
        <v>4</v>
      </c>
      <c r="O82" s="31">
        <v>5</v>
      </c>
      <c r="P82" s="31">
        <v>5</v>
      </c>
      <c r="Q82" s="31">
        <v>5</v>
      </c>
      <c r="R82" s="31">
        <v>5</v>
      </c>
      <c r="S82" s="31">
        <v>3</v>
      </c>
      <c r="T82" s="31">
        <v>5</v>
      </c>
      <c r="U82" s="31">
        <v>1</v>
      </c>
      <c r="V82" s="31">
        <v>1</v>
      </c>
      <c r="W82" s="31">
        <v>3</v>
      </c>
      <c r="X82" s="31">
        <v>4</v>
      </c>
      <c r="Y82" s="31">
        <v>5</v>
      </c>
      <c r="Z82" s="31">
        <v>1</v>
      </c>
      <c r="AA82" s="31">
        <v>5</v>
      </c>
      <c r="AB82" s="31">
        <v>5</v>
      </c>
      <c r="AC82" s="31">
        <v>5</v>
      </c>
      <c r="AD82" s="31">
        <v>2</v>
      </c>
      <c r="AE82" s="31">
        <v>3</v>
      </c>
      <c r="AF82" s="31">
        <v>4</v>
      </c>
      <c r="AG82" s="31">
        <v>3</v>
      </c>
      <c r="AH82" s="31">
        <v>2</v>
      </c>
      <c r="AI82" s="32">
        <v>5</v>
      </c>
      <c r="AJ82" s="31">
        <v>5</v>
      </c>
      <c r="AK82" s="31">
        <v>4</v>
      </c>
      <c r="AL82" s="31">
        <v>5</v>
      </c>
      <c r="AM82" s="31">
        <v>5</v>
      </c>
      <c r="AN82" s="31">
        <v>5</v>
      </c>
      <c r="AO82" s="33">
        <f t="shared" si="6"/>
        <v>3.81578947368421</v>
      </c>
      <c r="AP82" s="33">
        <f t="shared" si="7"/>
        <v>1.41144478705801</v>
      </c>
      <c r="AQ82" s="33">
        <f t="shared" si="8"/>
        <v>0.369895875228995</v>
      </c>
    </row>
    <row r="83" s="2" customFormat="1" ht="37.5" spans="1:43">
      <c r="A83" s="35" t="s">
        <v>45</v>
      </c>
      <c r="B83" s="30" t="s">
        <v>67</v>
      </c>
      <c r="C83" s="31">
        <v>4</v>
      </c>
      <c r="D83" s="31">
        <v>5</v>
      </c>
      <c r="E83" s="31">
        <v>3</v>
      </c>
      <c r="F83" s="31">
        <v>5</v>
      </c>
      <c r="G83" s="31">
        <v>5</v>
      </c>
      <c r="H83" s="31">
        <v>5</v>
      </c>
      <c r="I83" s="31">
        <v>5</v>
      </c>
      <c r="J83" s="31">
        <v>5</v>
      </c>
      <c r="K83" s="31">
        <v>5</v>
      </c>
      <c r="L83" s="31">
        <v>3</v>
      </c>
      <c r="M83" s="31">
        <v>4</v>
      </c>
      <c r="N83" s="31">
        <v>5</v>
      </c>
      <c r="O83" s="31">
        <v>5</v>
      </c>
      <c r="P83" s="31">
        <v>5</v>
      </c>
      <c r="Q83" s="31">
        <v>4</v>
      </c>
      <c r="R83" s="31">
        <v>5</v>
      </c>
      <c r="S83" s="31">
        <v>4</v>
      </c>
      <c r="T83" s="31">
        <v>5</v>
      </c>
      <c r="U83" s="31">
        <v>5</v>
      </c>
      <c r="V83" s="31">
        <v>5</v>
      </c>
      <c r="W83" s="31">
        <v>3</v>
      </c>
      <c r="X83" s="31">
        <v>4</v>
      </c>
      <c r="Y83" s="31">
        <v>5</v>
      </c>
      <c r="Z83" s="31">
        <v>1</v>
      </c>
      <c r="AA83" s="31">
        <v>5</v>
      </c>
      <c r="AB83" s="31">
        <v>5</v>
      </c>
      <c r="AC83" s="31">
        <v>5</v>
      </c>
      <c r="AD83" s="31">
        <v>4</v>
      </c>
      <c r="AE83" s="31">
        <v>5</v>
      </c>
      <c r="AF83" s="31">
        <v>3</v>
      </c>
      <c r="AG83" s="31">
        <v>4</v>
      </c>
      <c r="AH83" s="31">
        <v>4</v>
      </c>
      <c r="AI83" s="32">
        <v>5</v>
      </c>
      <c r="AJ83" s="31">
        <v>5</v>
      </c>
      <c r="AK83" s="31">
        <v>4</v>
      </c>
      <c r="AL83" s="31">
        <v>5</v>
      </c>
      <c r="AM83" s="31">
        <v>5</v>
      </c>
      <c r="AN83" s="31">
        <v>3</v>
      </c>
      <c r="AO83" s="33">
        <f t="shared" si="6"/>
        <v>4.39473684210526</v>
      </c>
      <c r="AP83" s="33">
        <f t="shared" si="7"/>
        <v>0.916499618383918</v>
      </c>
      <c r="AQ83" s="33">
        <f t="shared" si="8"/>
        <v>0.208544823344844</v>
      </c>
    </row>
    <row r="84" s="2" customFormat="1" ht="56.25" spans="1:43">
      <c r="A84" s="35"/>
      <c r="B84" s="30" t="s">
        <v>68</v>
      </c>
      <c r="C84" s="31">
        <v>4</v>
      </c>
      <c r="D84" s="31">
        <v>5</v>
      </c>
      <c r="E84" s="31">
        <v>4</v>
      </c>
      <c r="F84" s="31">
        <v>4</v>
      </c>
      <c r="G84" s="31">
        <v>5</v>
      </c>
      <c r="H84" s="31">
        <v>5</v>
      </c>
      <c r="I84" s="31">
        <v>5</v>
      </c>
      <c r="J84" s="31">
        <v>5</v>
      </c>
      <c r="K84" s="31">
        <v>5</v>
      </c>
      <c r="L84" s="31">
        <v>4</v>
      </c>
      <c r="M84" s="31">
        <v>4</v>
      </c>
      <c r="N84" s="31">
        <v>5</v>
      </c>
      <c r="O84" s="31">
        <v>5</v>
      </c>
      <c r="P84" s="31">
        <v>5</v>
      </c>
      <c r="Q84" s="31">
        <v>4</v>
      </c>
      <c r="R84" s="31">
        <v>5</v>
      </c>
      <c r="S84" s="31">
        <v>4</v>
      </c>
      <c r="T84" s="31">
        <v>5</v>
      </c>
      <c r="U84" s="31">
        <v>5</v>
      </c>
      <c r="V84" s="31">
        <v>5</v>
      </c>
      <c r="W84" s="31">
        <v>3</v>
      </c>
      <c r="X84" s="31">
        <v>4</v>
      </c>
      <c r="Y84" s="31">
        <v>5</v>
      </c>
      <c r="Z84" s="31">
        <v>1</v>
      </c>
      <c r="AA84" s="31">
        <v>5</v>
      </c>
      <c r="AB84" s="31">
        <v>5</v>
      </c>
      <c r="AC84" s="31">
        <v>5</v>
      </c>
      <c r="AD84" s="31">
        <v>4</v>
      </c>
      <c r="AE84" s="31">
        <v>5</v>
      </c>
      <c r="AF84" s="31">
        <v>3</v>
      </c>
      <c r="AG84" s="31">
        <v>4</v>
      </c>
      <c r="AH84" s="31">
        <v>2</v>
      </c>
      <c r="AI84" s="32">
        <v>5</v>
      </c>
      <c r="AJ84" s="31">
        <v>5</v>
      </c>
      <c r="AK84" s="31">
        <v>4</v>
      </c>
      <c r="AL84" s="31">
        <v>5</v>
      </c>
      <c r="AM84" s="31">
        <v>5</v>
      </c>
      <c r="AN84" s="31">
        <v>3</v>
      </c>
      <c r="AO84" s="33">
        <f t="shared" si="6"/>
        <v>4.36842105263158</v>
      </c>
      <c r="AP84" s="33">
        <f t="shared" si="7"/>
        <v>0.942138241752151</v>
      </c>
      <c r="AQ84" s="33">
        <f t="shared" si="8"/>
        <v>0.215670199919167</v>
      </c>
    </row>
    <row r="85" s="2" customFormat="1" ht="37.5" spans="1:43">
      <c r="A85" s="35"/>
      <c r="B85" s="30" t="s">
        <v>69</v>
      </c>
      <c r="C85" s="31">
        <v>1</v>
      </c>
      <c r="D85" s="31">
        <v>5</v>
      </c>
      <c r="E85" s="31">
        <v>3</v>
      </c>
      <c r="F85" s="31">
        <v>3</v>
      </c>
      <c r="G85" s="31">
        <v>5</v>
      </c>
      <c r="H85" s="31">
        <v>5</v>
      </c>
      <c r="I85" s="31">
        <v>5</v>
      </c>
      <c r="J85" s="31">
        <v>5</v>
      </c>
      <c r="K85" s="31">
        <v>5</v>
      </c>
      <c r="L85" s="31">
        <v>5</v>
      </c>
      <c r="M85" s="31">
        <v>3</v>
      </c>
      <c r="N85" s="31">
        <v>5</v>
      </c>
      <c r="O85" s="31">
        <v>5</v>
      </c>
      <c r="P85" s="31">
        <v>5</v>
      </c>
      <c r="Q85" s="31">
        <v>4</v>
      </c>
      <c r="R85" s="31">
        <v>5</v>
      </c>
      <c r="S85" s="31">
        <v>3</v>
      </c>
      <c r="T85" s="31">
        <v>5</v>
      </c>
      <c r="U85" s="31">
        <v>5</v>
      </c>
      <c r="V85" s="31">
        <v>5</v>
      </c>
      <c r="W85" s="31">
        <v>3</v>
      </c>
      <c r="X85" s="31">
        <v>4</v>
      </c>
      <c r="Y85" s="31">
        <v>5</v>
      </c>
      <c r="Z85" s="31">
        <v>1</v>
      </c>
      <c r="AA85" s="31">
        <v>5</v>
      </c>
      <c r="AB85" s="31">
        <v>5</v>
      </c>
      <c r="AC85" s="31">
        <v>5</v>
      </c>
      <c r="AD85" s="31">
        <v>5</v>
      </c>
      <c r="AE85" s="31">
        <v>5</v>
      </c>
      <c r="AF85" s="31">
        <v>3</v>
      </c>
      <c r="AG85" s="31">
        <v>4</v>
      </c>
      <c r="AH85" s="31">
        <v>5</v>
      </c>
      <c r="AI85" s="32">
        <v>5</v>
      </c>
      <c r="AJ85" s="31">
        <v>5</v>
      </c>
      <c r="AK85" s="31">
        <v>4</v>
      </c>
      <c r="AL85" s="31">
        <v>5</v>
      </c>
      <c r="AM85" s="31">
        <v>5</v>
      </c>
      <c r="AN85" s="31">
        <v>2</v>
      </c>
      <c r="AO85" s="33">
        <f t="shared" si="6"/>
        <v>4.28947368421053</v>
      </c>
      <c r="AP85" s="33">
        <f t="shared" si="7"/>
        <v>1.16033300757927</v>
      </c>
      <c r="AQ85" s="33">
        <f t="shared" si="8"/>
        <v>0.270507081521547</v>
      </c>
    </row>
    <row r="86" s="2" customFormat="1" ht="37.5" spans="1:43">
      <c r="A86" s="35" t="s">
        <v>46</v>
      </c>
      <c r="B86" s="30" t="s">
        <v>76</v>
      </c>
      <c r="C86" s="31">
        <v>5</v>
      </c>
      <c r="D86" s="31">
        <v>5</v>
      </c>
      <c r="E86" s="31">
        <v>5</v>
      </c>
      <c r="F86" s="31">
        <v>5</v>
      </c>
      <c r="G86" s="31">
        <v>5</v>
      </c>
      <c r="H86" s="31">
        <v>5</v>
      </c>
      <c r="I86" s="31">
        <v>5</v>
      </c>
      <c r="J86" s="31">
        <v>5</v>
      </c>
      <c r="K86" s="31">
        <v>5</v>
      </c>
      <c r="L86" s="31">
        <v>5</v>
      </c>
      <c r="M86" s="31">
        <v>5</v>
      </c>
      <c r="N86" s="31">
        <v>5</v>
      </c>
      <c r="O86" s="31">
        <v>5</v>
      </c>
      <c r="P86" s="31">
        <v>5</v>
      </c>
      <c r="Q86" s="31">
        <v>3</v>
      </c>
      <c r="R86" s="31">
        <v>5</v>
      </c>
      <c r="S86" s="31">
        <v>4</v>
      </c>
      <c r="T86" s="31">
        <v>5</v>
      </c>
      <c r="U86" s="31">
        <v>5</v>
      </c>
      <c r="V86" s="31">
        <v>5</v>
      </c>
      <c r="W86" s="31">
        <v>3</v>
      </c>
      <c r="X86" s="31">
        <v>5</v>
      </c>
      <c r="Y86" s="31">
        <v>5</v>
      </c>
      <c r="Z86" s="31">
        <v>1</v>
      </c>
      <c r="AA86" s="31">
        <v>5</v>
      </c>
      <c r="AB86" s="31">
        <v>5</v>
      </c>
      <c r="AC86" s="31">
        <v>5</v>
      </c>
      <c r="AD86" s="31">
        <v>5</v>
      </c>
      <c r="AE86" s="31">
        <v>5</v>
      </c>
      <c r="AF86" s="31">
        <v>5</v>
      </c>
      <c r="AG86" s="31">
        <v>4</v>
      </c>
      <c r="AH86" s="31">
        <v>5</v>
      </c>
      <c r="AI86" s="32">
        <v>5</v>
      </c>
      <c r="AJ86" s="31">
        <v>5</v>
      </c>
      <c r="AK86" s="31">
        <v>4</v>
      </c>
      <c r="AL86" s="31">
        <v>5</v>
      </c>
      <c r="AM86" s="31">
        <v>5</v>
      </c>
      <c r="AN86" s="31">
        <v>4</v>
      </c>
      <c r="AO86" s="33">
        <f t="shared" si="6"/>
        <v>4.68421052631579</v>
      </c>
      <c r="AP86" s="33">
        <f t="shared" si="7"/>
        <v>0.808911953846271</v>
      </c>
      <c r="AQ86" s="33">
        <f t="shared" si="8"/>
        <v>0.172689068798642</v>
      </c>
    </row>
    <row r="87" s="2" customFormat="1" ht="37.5" spans="1:43">
      <c r="A87" s="35"/>
      <c r="B87" s="30" t="s">
        <v>77</v>
      </c>
      <c r="C87" s="31">
        <v>5</v>
      </c>
      <c r="D87" s="31">
        <v>5</v>
      </c>
      <c r="E87" s="31">
        <v>4</v>
      </c>
      <c r="F87" s="31">
        <v>4</v>
      </c>
      <c r="G87" s="31">
        <v>5</v>
      </c>
      <c r="H87" s="31">
        <v>5</v>
      </c>
      <c r="I87" s="31">
        <v>5</v>
      </c>
      <c r="J87" s="31">
        <v>5</v>
      </c>
      <c r="K87" s="31">
        <v>5</v>
      </c>
      <c r="L87" s="31">
        <v>4</v>
      </c>
      <c r="M87" s="31">
        <v>4</v>
      </c>
      <c r="N87" s="31">
        <v>3</v>
      </c>
      <c r="O87" s="31">
        <v>5</v>
      </c>
      <c r="P87" s="31">
        <v>5</v>
      </c>
      <c r="Q87" s="31">
        <v>3</v>
      </c>
      <c r="R87" s="31">
        <v>5</v>
      </c>
      <c r="S87" s="31">
        <v>5</v>
      </c>
      <c r="T87" s="31">
        <v>5</v>
      </c>
      <c r="U87" s="31">
        <v>5</v>
      </c>
      <c r="V87" s="31">
        <v>5</v>
      </c>
      <c r="W87" s="31">
        <v>3</v>
      </c>
      <c r="X87" s="31">
        <v>5</v>
      </c>
      <c r="Y87" s="31">
        <v>5</v>
      </c>
      <c r="Z87" s="31">
        <v>1</v>
      </c>
      <c r="AA87" s="31">
        <v>5</v>
      </c>
      <c r="AB87" s="31">
        <v>5</v>
      </c>
      <c r="AC87" s="31">
        <v>5</v>
      </c>
      <c r="AD87" s="31">
        <v>5</v>
      </c>
      <c r="AE87" s="31">
        <v>5</v>
      </c>
      <c r="AF87" s="31">
        <v>5</v>
      </c>
      <c r="AG87" s="31">
        <v>4</v>
      </c>
      <c r="AH87" s="31">
        <v>5</v>
      </c>
      <c r="AI87" s="32">
        <v>5</v>
      </c>
      <c r="AJ87" s="31">
        <v>5</v>
      </c>
      <c r="AK87" s="31">
        <v>4</v>
      </c>
      <c r="AL87" s="31">
        <v>5</v>
      </c>
      <c r="AM87" s="31">
        <v>5</v>
      </c>
      <c r="AN87" s="31">
        <v>4</v>
      </c>
      <c r="AO87" s="33">
        <f t="shared" si="6"/>
        <v>4.55263157894737</v>
      </c>
      <c r="AP87" s="33">
        <f t="shared" si="7"/>
        <v>0.860463998683194</v>
      </c>
      <c r="AQ87" s="33">
        <f t="shared" si="8"/>
        <v>0.18900365288995</v>
      </c>
    </row>
    <row r="88" s="2" customFormat="1" ht="37.5" spans="1:43">
      <c r="A88" s="35"/>
      <c r="B88" s="30" t="s">
        <v>78</v>
      </c>
      <c r="C88" s="31">
        <v>5</v>
      </c>
      <c r="D88" s="31">
        <v>5</v>
      </c>
      <c r="E88" s="31">
        <v>5</v>
      </c>
      <c r="F88" s="31">
        <v>5</v>
      </c>
      <c r="G88" s="31">
        <v>5</v>
      </c>
      <c r="H88" s="31">
        <v>5</v>
      </c>
      <c r="I88" s="31">
        <v>5</v>
      </c>
      <c r="J88" s="31">
        <v>5</v>
      </c>
      <c r="K88" s="31">
        <v>5</v>
      </c>
      <c r="L88" s="31">
        <v>5</v>
      </c>
      <c r="M88" s="31">
        <v>4</v>
      </c>
      <c r="N88" s="31">
        <v>3</v>
      </c>
      <c r="O88" s="31">
        <v>5</v>
      </c>
      <c r="P88" s="31">
        <v>5</v>
      </c>
      <c r="Q88" s="31">
        <v>3</v>
      </c>
      <c r="R88" s="31">
        <v>5</v>
      </c>
      <c r="S88" s="31">
        <v>5</v>
      </c>
      <c r="T88" s="31">
        <v>5</v>
      </c>
      <c r="U88" s="31">
        <v>5</v>
      </c>
      <c r="V88" s="31">
        <v>5</v>
      </c>
      <c r="W88" s="31">
        <v>3</v>
      </c>
      <c r="X88" s="31">
        <v>5</v>
      </c>
      <c r="Y88" s="31">
        <v>5</v>
      </c>
      <c r="Z88" s="31">
        <v>1</v>
      </c>
      <c r="AA88" s="31">
        <v>5</v>
      </c>
      <c r="AB88" s="31">
        <v>5</v>
      </c>
      <c r="AC88" s="31">
        <v>5</v>
      </c>
      <c r="AD88" s="31">
        <v>1</v>
      </c>
      <c r="AE88" s="31">
        <v>5</v>
      </c>
      <c r="AF88" s="31">
        <v>5</v>
      </c>
      <c r="AG88" s="31">
        <v>4</v>
      </c>
      <c r="AH88" s="31">
        <v>1</v>
      </c>
      <c r="AI88" s="32">
        <v>5</v>
      </c>
      <c r="AJ88" s="31">
        <v>5</v>
      </c>
      <c r="AK88" s="31">
        <v>4</v>
      </c>
      <c r="AL88" s="31">
        <v>5</v>
      </c>
      <c r="AM88" s="31">
        <v>5</v>
      </c>
      <c r="AN88" s="31">
        <v>4</v>
      </c>
      <c r="AO88" s="33">
        <f t="shared" si="6"/>
        <v>4.42105263157895</v>
      </c>
      <c r="AP88" s="33">
        <f t="shared" si="7"/>
        <v>1.1770687124853</v>
      </c>
      <c r="AQ88" s="33">
        <f t="shared" si="8"/>
        <v>0.266241732585961</v>
      </c>
    </row>
    <row r="89" s="2" customFormat="1" ht="37.5" spans="1:43">
      <c r="A89" s="35"/>
      <c r="B89" s="30" t="s">
        <v>79</v>
      </c>
      <c r="C89" s="31">
        <v>5</v>
      </c>
      <c r="D89" s="31">
        <v>3</v>
      </c>
      <c r="E89" s="31">
        <v>5</v>
      </c>
      <c r="F89" s="31">
        <v>5</v>
      </c>
      <c r="G89" s="31">
        <v>5</v>
      </c>
      <c r="H89" s="31">
        <v>5</v>
      </c>
      <c r="I89" s="31">
        <v>5</v>
      </c>
      <c r="J89" s="31">
        <v>5</v>
      </c>
      <c r="K89" s="31">
        <v>5</v>
      </c>
      <c r="L89" s="31">
        <v>5</v>
      </c>
      <c r="M89" s="31">
        <v>5</v>
      </c>
      <c r="N89" s="31">
        <v>3</v>
      </c>
      <c r="O89" s="31">
        <v>5</v>
      </c>
      <c r="P89" s="31">
        <v>5</v>
      </c>
      <c r="Q89" s="31">
        <v>3</v>
      </c>
      <c r="R89" s="31">
        <v>5</v>
      </c>
      <c r="S89" s="31">
        <v>5</v>
      </c>
      <c r="T89" s="31">
        <v>5</v>
      </c>
      <c r="U89" s="31">
        <v>5</v>
      </c>
      <c r="V89" s="31">
        <v>5</v>
      </c>
      <c r="W89" s="31">
        <v>3</v>
      </c>
      <c r="X89" s="31">
        <v>5</v>
      </c>
      <c r="Y89" s="31">
        <v>5</v>
      </c>
      <c r="Z89" s="31">
        <v>1</v>
      </c>
      <c r="AA89" s="31">
        <v>5</v>
      </c>
      <c r="AB89" s="31">
        <v>5</v>
      </c>
      <c r="AC89" s="31">
        <v>5</v>
      </c>
      <c r="AD89" s="31">
        <v>3</v>
      </c>
      <c r="AE89" s="31">
        <v>5</v>
      </c>
      <c r="AF89" s="31">
        <v>5</v>
      </c>
      <c r="AG89" s="31">
        <v>4</v>
      </c>
      <c r="AH89" s="31">
        <v>1</v>
      </c>
      <c r="AI89" s="32">
        <v>5</v>
      </c>
      <c r="AJ89" s="31">
        <v>5</v>
      </c>
      <c r="AK89" s="31">
        <v>4</v>
      </c>
      <c r="AL89" s="31">
        <v>5</v>
      </c>
      <c r="AM89" s="31">
        <v>5</v>
      </c>
      <c r="AN89" s="31">
        <v>4</v>
      </c>
      <c r="AO89" s="33">
        <f t="shared" si="6"/>
        <v>4.44736842105263</v>
      </c>
      <c r="AP89" s="33">
        <f t="shared" si="7"/>
        <v>1.08297309544711</v>
      </c>
      <c r="AQ89" s="33">
        <f t="shared" si="8"/>
        <v>0.243508743354972</v>
      </c>
    </row>
    <row r="90" s="2" customFormat="1" ht="93.75" spans="1:43">
      <c r="A90" s="35"/>
      <c r="B90" s="30" t="s">
        <v>80</v>
      </c>
      <c r="C90" s="31">
        <v>3</v>
      </c>
      <c r="D90" s="31">
        <v>5</v>
      </c>
      <c r="E90" s="31">
        <v>4</v>
      </c>
      <c r="F90" s="31">
        <v>4</v>
      </c>
      <c r="G90" s="31">
        <v>5</v>
      </c>
      <c r="H90" s="31">
        <v>5</v>
      </c>
      <c r="I90" s="31">
        <v>5</v>
      </c>
      <c r="J90" s="31">
        <v>5</v>
      </c>
      <c r="K90" s="31">
        <v>5</v>
      </c>
      <c r="L90" s="31">
        <v>4</v>
      </c>
      <c r="M90" s="31">
        <v>4</v>
      </c>
      <c r="N90" s="31">
        <v>4</v>
      </c>
      <c r="O90" s="31">
        <v>5</v>
      </c>
      <c r="P90" s="31">
        <v>5</v>
      </c>
      <c r="Q90" s="31">
        <v>4</v>
      </c>
      <c r="R90" s="31">
        <v>5</v>
      </c>
      <c r="S90" s="31">
        <v>4</v>
      </c>
      <c r="T90" s="31">
        <v>5</v>
      </c>
      <c r="U90" s="31">
        <v>5</v>
      </c>
      <c r="V90" s="31">
        <v>5</v>
      </c>
      <c r="W90" s="31">
        <v>3</v>
      </c>
      <c r="X90" s="31">
        <v>5</v>
      </c>
      <c r="Y90" s="31">
        <v>5</v>
      </c>
      <c r="Z90" s="31">
        <v>1</v>
      </c>
      <c r="AA90" s="31">
        <v>5</v>
      </c>
      <c r="AB90" s="31">
        <v>5</v>
      </c>
      <c r="AC90" s="31">
        <v>5</v>
      </c>
      <c r="AD90" s="31">
        <v>4</v>
      </c>
      <c r="AE90" s="31">
        <v>5</v>
      </c>
      <c r="AF90" s="31">
        <v>4</v>
      </c>
      <c r="AG90" s="31">
        <v>4</v>
      </c>
      <c r="AH90" s="31">
        <v>4</v>
      </c>
      <c r="AI90" s="32">
        <v>5</v>
      </c>
      <c r="AJ90" s="31">
        <v>5</v>
      </c>
      <c r="AK90" s="31">
        <v>4</v>
      </c>
      <c r="AL90" s="31">
        <v>5</v>
      </c>
      <c r="AM90" s="31">
        <v>5</v>
      </c>
      <c r="AN90" s="31">
        <v>2</v>
      </c>
      <c r="AO90" s="33">
        <f t="shared" si="6"/>
        <v>4.39473684210526</v>
      </c>
      <c r="AP90" s="33">
        <f t="shared" si="7"/>
        <v>0.916499618383918</v>
      </c>
      <c r="AQ90" s="33">
        <f t="shared" si="8"/>
        <v>0.208544823344844</v>
      </c>
    </row>
    <row r="91" s="2" customFormat="1" ht="75" spans="1:43">
      <c r="A91" s="35"/>
      <c r="B91" s="30" t="s">
        <v>81</v>
      </c>
      <c r="C91" s="31">
        <v>3</v>
      </c>
      <c r="D91" s="31">
        <v>3</v>
      </c>
      <c r="E91" s="31">
        <v>5</v>
      </c>
      <c r="F91" s="31">
        <v>5</v>
      </c>
      <c r="G91" s="31">
        <v>5</v>
      </c>
      <c r="H91" s="31">
        <v>5</v>
      </c>
      <c r="I91" s="31">
        <v>5</v>
      </c>
      <c r="J91" s="31">
        <v>5</v>
      </c>
      <c r="K91" s="31">
        <v>5</v>
      </c>
      <c r="L91" s="31">
        <v>5</v>
      </c>
      <c r="M91" s="31">
        <v>3</v>
      </c>
      <c r="N91" s="31">
        <v>5</v>
      </c>
      <c r="O91" s="31">
        <v>5</v>
      </c>
      <c r="P91" s="31">
        <v>5</v>
      </c>
      <c r="Q91" s="31">
        <v>3</v>
      </c>
      <c r="R91" s="31">
        <v>5</v>
      </c>
      <c r="S91" s="31">
        <v>4</v>
      </c>
      <c r="T91" s="31">
        <v>5</v>
      </c>
      <c r="U91" s="31">
        <v>5</v>
      </c>
      <c r="V91" s="31">
        <v>5</v>
      </c>
      <c r="W91" s="31">
        <v>3</v>
      </c>
      <c r="X91" s="31">
        <v>4</v>
      </c>
      <c r="Y91" s="31">
        <v>5</v>
      </c>
      <c r="Z91" s="31">
        <v>1</v>
      </c>
      <c r="AA91" s="31">
        <v>5</v>
      </c>
      <c r="AB91" s="31">
        <v>5</v>
      </c>
      <c r="AC91" s="31">
        <v>5</v>
      </c>
      <c r="AD91" s="31">
        <v>3</v>
      </c>
      <c r="AE91" s="31">
        <v>5</v>
      </c>
      <c r="AF91" s="31">
        <v>5</v>
      </c>
      <c r="AG91" s="31">
        <v>4</v>
      </c>
      <c r="AH91" s="31">
        <v>3</v>
      </c>
      <c r="AI91" s="32">
        <v>5</v>
      </c>
      <c r="AJ91" s="31">
        <v>5</v>
      </c>
      <c r="AK91" s="31">
        <v>4</v>
      </c>
      <c r="AL91" s="31">
        <v>5</v>
      </c>
      <c r="AM91" s="31">
        <v>5</v>
      </c>
      <c r="AN91" s="31">
        <v>4</v>
      </c>
      <c r="AO91" s="33">
        <f t="shared" si="6"/>
        <v>4.39473684210526</v>
      </c>
      <c r="AP91" s="33">
        <f t="shared" si="7"/>
        <v>0.973693821797168</v>
      </c>
      <c r="AQ91" s="33">
        <f t="shared" si="8"/>
        <v>0.221559073223308</v>
      </c>
    </row>
    <row r="92" s="2" customFormat="1" ht="37.5" spans="1:43">
      <c r="A92" s="35"/>
      <c r="B92" s="30" t="s">
        <v>82</v>
      </c>
      <c r="C92" s="31">
        <v>5</v>
      </c>
      <c r="D92" s="31">
        <v>5</v>
      </c>
      <c r="E92" s="31">
        <v>5</v>
      </c>
      <c r="F92" s="31">
        <v>5</v>
      </c>
      <c r="G92" s="31">
        <v>5</v>
      </c>
      <c r="H92" s="31">
        <v>5</v>
      </c>
      <c r="I92" s="31">
        <v>5</v>
      </c>
      <c r="J92" s="31">
        <v>5</v>
      </c>
      <c r="K92" s="31">
        <v>5</v>
      </c>
      <c r="L92" s="31">
        <v>5</v>
      </c>
      <c r="M92" s="31">
        <v>4</v>
      </c>
      <c r="N92" s="31">
        <v>5</v>
      </c>
      <c r="O92" s="31">
        <v>5</v>
      </c>
      <c r="P92" s="31">
        <v>5</v>
      </c>
      <c r="Q92" s="31">
        <v>5</v>
      </c>
      <c r="R92" s="31">
        <v>5</v>
      </c>
      <c r="S92" s="31">
        <v>4</v>
      </c>
      <c r="T92" s="31">
        <v>5</v>
      </c>
      <c r="U92" s="31">
        <v>5</v>
      </c>
      <c r="V92" s="31">
        <v>5</v>
      </c>
      <c r="W92" s="31">
        <v>3</v>
      </c>
      <c r="X92" s="31">
        <v>4</v>
      </c>
      <c r="Y92" s="31">
        <v>5</v>
      </c>
      <c r="Z92" s="31">
        <v>1</v>
      </c>
      <c r="AA92" s="31">
        <v>5</v>
      </c>
      <c r="AB92" s="31">
        <v>5</v>
      </c>
      <c r="AC92" s="31">
        <v>5</v>
      </c>
      <c r="AD92" s="31">
        <v>4</v>
      </c>
      <c r="AE92" s="31">
        <v>5</v>
      </c>
      <c r="AF92" s="31">
        <v>5</v>
      </c>
      <c r="AG92" s="31">
        <v>4</v>
      </c>
      <c r="AH92" s="31">
        <v>4</v>
      </c>
      <c r="AI92" s="32">
        <v>5</v>
      </c>
      <c r="AJ92" s="31">
        <v>5</v>
      </c>
      <c r="AK92" s="31">
        <v>4</v>
      </c>
      <c r="AL92" s="31">
        <v>5</v>
      </c>
      <c r="AM92" s="31">
        <v>5</v>
      </c>
      <c r="AN92" s="31">
        <v>4</v>
      </c>
      <c r="AO92" s="33">
        <f t="shared" si="6"/>
        <v>4.63157894736842</v>
      </c>
      <c r="AP92" s="33">
        <f t="shared" si="7"/>
        <v>0.785718904126383</v>
      </c>
      <c r="AQ92" s="33">
        <f t="shared" si="8"/>
        <v>0.169643854300015</v>
      </c>
    </row>
    <row r="93" s="2" customFormat="1" ht="56.25" spans="1:43">
      <c r="A93" s="35"/>
      <c r="B93" s="30" t="s">
        <v>83</v>
      </c>
      <c r="C93" s="31">
        <v>5</v>
      </c>
      <c r="D93" s="31">
        <v>5</v>
      </c>
      <c r="E93" s="31">
        <v>5</v>
      </c>
      <c r="F93" s="31">
        <v>5</v>
      </c>
      <c r="G93" s="31">
        <v>5</v>
      </c>
      <c r="H93" s="31">
        <v>5</v>
      </c>
      <c r="I93" s="31">
        <v>5</v>
      </c>
      <c r="J93" s="31">
        <v>5</v>
      </c>
      <c r="K93" s="31">
        <v>5</v>
      </c>
      <c r="L93" s="31">
        <v>5</v>
      </c>
      <c r="M93" s="31">
        <v>3</v>
      </c>
      <c r="N93" s="31">
        <v>3</v>
      </c>
      <c r="O93" s="31">
        <v>5</v>
      </c>
      <c r="P93" s="31">
        <v>5</v>
      </c>
      <c r="Q93" s="31">
        <v>3</v>
      </c>
      <c r="R93" s="31">
        <v>5</v>
      </c>
      <c r="S93" s="31">
        <v>4</v>
      </c>
      <c r="T93" s="31">
        <v>5</v>
      </c>
      <c r="U93" s="31">
        <v>5</v>
      </c>
      <c r="V93" s="31">
        <v>5</v>
      </c>
      <c r="W93" s="31">
        <v>3</v>
      </c>
      <c r="X93" s="31">
        <v>4</v>
      </c>
      <c r="Y93" s="31">
        <v>5</v>
      </c>
      <c r="Z93" s="31">
        <v>1</v>
      </c>
      <c r="AA93" s="31">
        <v>5</v>
      </c>
      <c r="AB93" s="31">
        <v>5</v>
      </c>
      <c r="AC93" s="31">
        <v>5</v>
      </c>
      <c r="AD93" s="31">
        <v>5</v>
      </c>
      <c r="AE93" s="31">
        <v>5</v>
      </c>
      <c r="AF93" s="31">
        <v>5</v>
      </c>
      <c r="AG93" s="31">
        <v>4</v>
      </c>
      <c r="AH93" s="31">
        <v>5</v>
      </c>
      <c r="AI93" s="32">
        <v>5</v>
      </c>
      <c r="AJ93" s="31">
        <v>5</v>
      </c>
      <c r="AK93" s="31">
        <v>4</v>
      </c>
      <c r="AL93" s="31">
        <v>5</v>
      </c>
      <c r="AM93" s="31">
        <v>5</v>
      </c>
      <c r="AN93" s="31">
        <v>4</v>
      </c>
      <c r="AO93" s="33">
        <f t="shared" si="6"/>
        <v>4.55263157894737</v>
      </c>
      <c r="AP93" s="33">
        <f t="shared" si="7"/>
        <v>0.891320563593102</v>
      </c>
      <c r="AQ93" s="33">
        <f t="shared" si="8"/>
        <v>0.195781395471317</v>
      </c>
    </row>
    <row r="94" s="2" customFormat="1" ht="37.5" spans="1:43">
      <c r="A94" s="35"/>
      <c r="B94" s="30" t="s">
        <v>84</v>
      </c>
      <c r="C94" s="31">
        <v>5</v>
      </c>
      <c r="D94" s="31">
        <v>5</v>
      </c>
      <c r="E94" s="31">
        <v>5</v>
      </c>
      <c r="F94" s="31">
        <v>5</v>
      </c>
      <c r="G94" s="31">
        <v>5</v>
      </c>
      <c r="H94" s="31">
        <v>5</v>
      </c>
      <c r="I94" s="31">
        <v>5</v>
      </c>
      <c r="J94" s="31">
        <v>5</v>
      </c>
      <c r="K94" s="31">
        <v>5</v>
      </c>
      <c r="L94" s="31">
        <v>3</v>
      </c>
      <c r="M94" s="31">
        <v>5</v>
      </c>
      <c r="N94" s="31">
        <v>3</v>
      </c>
      <c r="O94" s="31">
        <v>5</v>
      </c>
      <c r="P94" s="31">
        <v>5</v>
      </c>
      <c r="Q94" s="31">
        <v>3</v>
      </c>
      <c r="R94" s="31">
        <v>5</v>
      </c>
      <c r="S94" s="31">
        <v>4</v>
      </c>
      <c r="T94" s="31">
        <v>5</v>
      </c>
      <c r="U94" s="31">
        <v>5</v>
      </c>
      <c r="V94" s="31">
        <v>5</v>
      </c>
      <c r="W94" s="31">
        <v>3</v>
      </c>
      <c r="X94" s="31">
        <v>4</v>
      </c>
      <c r="Y94" s="31">
        <v>5</v>
      </c>
      <c r="Z94" s="31">
        <v>1</v>
      </c>
      <c r="AA94" s="31">
        <v>5</v>
      </c>
      <c r="AB94" s="31">
        <v>5</v>
      </c>
      <c r="AC94" s="31">
        <v>5</v>
      </c>
      <c r="AD94" s="31">
        <v>2</v>
      </c>
      <c r="AE94" s="31">
        <v>5</v>
      </c>
      <c r="AF94" s="31">
        <v>5</v>
      </c>
      <c r="AG94" s="31">
        <v>4</v>
      </c>
      <c r="AH94" s="31">
        <v>2</v>
      </c>
      <c r="AI94" s="32">
        <v>5</v>
      </c>
      <c r="AJ94" s="31">
        <v>5</v>
      </c>
      <c r="AK94" s="31">
        <v>4</v>
      </c>
      <c r="AL94" s="31">
        <v>5</v>
      </c>
      <c r="AM94" s="31">
        <v>5</v>
      </c>
      <c r="AN94" s="31">
        <v>4</v>
      </c>
      <c r="AO94" s="33">
        <f t="shared" si="6"/>
        <v>4.39473684210526</v>
      </c>
      <c r="AP94" s="33">
        <f t="shared" si="7"/>
        <v>1.05368013209329</v>
      </c>
      <c r="AQ94" s="33">
        <f t="shared" si="8"/>
        <v>0.23975955101524</v>
      </c>
    </row>
    <row r="95" s="2" customFormat="1" ht="75" spans="1:43">
      <c r="A95" s="35" t="s">
        <v>47</v>
      </c>
      <c r="B95" s="30" t="s">
        <v>108</v>
      </c>
      <c r="C95" s="31">
        <v>3</v>
      </c>
      <c r="D95" s="31">
        <v>5</v>
      </c>
      <c r="E95" s="31">
        <v>3</v>
      </c>
      <c r="F95" s="31">
        <v>3</v>
      </c>
      <c r="G95" s="31">
        <v>3</v>
      </c>
      <c r="H95" s="31">
        <v>5</v>
      </c>
      <c r="I95" s="31">
        <v>5</v>
      </c>
      <c r="J95" s="31">
        <v>5</v>
      </c>
      <c r="K95" s="31">
        <v>5</v>
      </c>
      <c r="L95" s="31">
        <v>3</v>
      </c>
      <c r="M95" s="31">
        <v>3</v>
      </c>
      <c r="N95" s="31">
        <v>3</v>
      </c>
      <c r="O95" s="31">
        <v>5</v>
      </c>
      <c r="P95" s="31">
        <v>5</v>
      </c>
      <c r="Q95" s="31">
        <v>3</v>
      </c>
      <c r="R95" s="31">
        <v>5</v>
      </c>
      <c r="S95" s="31">
        <v>4</v>
      </c>
      <c r="T95" s="31">
        <v>5</v>
      </c>
      <c r="U95" s="31">
        <v>5</v>
      </c>
      <c r="V95" s="31">
        <v>5</v>
      </c>
      <c r="W95" s="31">
        <v>3</v>
      </c>
      <c r="X95" s="31">
        <v>4</v>
      </c>
      <c r="Y95" s="31">
        <v>5</v>
      </c>
      <c r="Z95" s="31">
        <v>1</v>
      </c>
      <c r="AA95" s="31">
        <v>5</v>
      </c>
      <c r="AB95" s="31">
        <v>4</v>
      </c>
      <c r="AC95" s="31">
        <v>5</v>
      </c>
      <c r="AD95" s="31">
        <v>5</v>
      </c>
      <c r="AE95" s="31">
        <v>4</v>
      </c>
      <c r="AF95" s="31">
        <v>3</v>
      </c>
      <c r="AG95" s="31">
        <v>3</v>
      </c>
      <c r="AH95" s="31">
        <v>5</v>
      </c>
      <c r="AI95" s="32">
        <v>5</v>
      </c>
      <c r="AJ95" s="31">
        <v>5</v>
      </c>
      <c r="AK95" s="31">
        <v>4</v>
      </c>
      <c r="AL95" s="31">
        <v>5</v>
      </c>
      <c r="AM95" s="31">
        <v>5</v>
      </c>
      <c r="AN95" s="31">
        <v>2</v>
      </c>
      <c r="AO95" s="33">
        <f t="shared" si="6"/>
        <v>4.10526315789474</v>
      </c>
      <c r="AP95" s="33">
        <f t="shared" si="7"/>
        <v>1.08526926996746</v>
      </c>
      <c r="AQ95" s="33">
        <f t="shared" si="8"/>
        <v>0.264360463197202</v>
      </c>
    </row>
    <row r="96" s="2" customFormat="1" ht="37.5" spans="1:43">
      <c r="A96" s="35"/>
      <c r="B96" s="30" t="s">
        <v>109</v>
      </c>
      <c r="C96" s="31">
        <v>3</v>
      </c>
      <c r="D96" s="31">
        <v>5</v>
      </c>
      <c r="E96" s="31">
        <v>3</v>
      </c>
      <c r="F96" s="31">
        <v>3</v>
      </c>
      <c r="G96" s="31">
        <v>5</v>
      </c>
      <c r="H96" s="31">
        <v>5</v>
      </c>
      <c r="I96" s="31">
        <v>5</v>
      </c>
      <c r="J96" s="31">
        <v>5</v>
      </c>
      <c r="K96" s="31">
        <v>5</v>
      </c>
      <c r="L96" s="31">
        <v>3</v>
      </c>
      <c r="M96" s="31">
        <v>3</v>
      </c>
      <c r="N96" s="31">
        <v>5</v>
      </c>
      <c r="O96" s="31">
        <v>5</v>
      </c>
      <c r="P96" s="31">
        <v>5</v>
      </c>
      <c r="Q96" s="31">
        <v>3</v>
      </c>
      <c r="R96" s="31">
        <v>5</v>
      </c>
      <c r="S96" s="31">
        <v>4</v>
      </c>
      <c r="T96" s="31">
        <v>5</v>
      </c>
      <c r="U96" s="31">
        <v>5</v>
      </c>
      <c r="V96" s="31">
        <v>5</v>
      </c>
      <c r="W96" s="31">
        <v>3</v>
      </c>
      <c r="X96" s="31">
        <v>4</v>
      </c>
      <c r="Y96" s="31">
        <v>5</v>
      </c>
      <c r="Z96" s="31">
        <v>1</v>
      </c>
      <c r="AA96" s="31">
        <v>5</v>
      </c>
      <c r="AB96" s="31">
        <v>4</v>
      </c>
      <c r="AC96" s="31">
        <v>5</v>
      </c>
      <c r="AD96" s="31">
        <v>5</v>
      </c>
      <c r="AE96" s="31">
        <v>3</v>
      </c>
      <c r="AF96" s="31">
        <v>3</v>
      </c>
      <c r="AG96" s="31">
        <v>3</v>
      </c>
      <c r="AH96" s="31">
        <v>3</v>
      </c>
      <c r="AI96" s="32">
        <v>5</v>
      </c>
      <c r="AJ96" s="31">
        <v>5</v>
      </c>
      <c r="AK96" s="31">
        <v>4</v>
      </c>
      <c r="AL96" s="31">
        <v>5</v>
      </c>
      <c r="AM96" s="31">
        <v>5</v>
      </c>
      <c r="AN96" s="31">
        <v>2</v>
      </c>
      <c r="AO96" s="33">
        <f t="shared" si="6"/>
        <v>4.13157894736842</v>
      </c>
      <c r="AP96" s="33">
        <f t="shared" si="7"/>
        <v>1.0947306871476</v>
      </c>
      <c r="AQ96" s="33">
        <f t="shared" si="8"/>
        <v>0.264966663131265</v>
      </c>
    </row>
    <row r="97" s="2" customFormat="1" ht="93.75" spans="1:44">
      <c r="A97" s="35"/>
      <c r="B97" s="30" t="s">
        <v>110</v>
      </c>
      <c r="C97" s="31">
        <v>3</v>
      </c>
      <c r="D97" s="31">
        <v>5</v>
      </c>
      <c r="E97" s="31">
        <v>4</v>
      </c>
      <c r="F97" s="31">
        <v>4</v>
      </c>
      <c r="G97" s="31">
        <v>3</v>
      </c>
      <c r="H97" s="31">
        <v>5</v>
      </c>
      <c r="I97" s="31">
        <v>5</v>
      </c>
      <c r="J97" s="31">
        <v>5</v>
      </c>
      <c r="K97" s="31">
        <v>5</v>
      </c>
      <c r="L97" s="31">
        <v>5</v>
      </c>
      <c r="M97" s="31">
        <v>3</v>
      </c>
      <c r="N97" s="31">
        <v>5</v>
      </c>
      <c r="O97" s="31">
        <v>5</v>
      </c>
      <c r="P97" s="31">
        <v>5</v>
      </c>
      <c r="Q97" s="31">
        <v>3</v>
      </c>
      <c r="R97" s="31">
        <v>5</v>
      </c>
      <c r="S97" s="31">
        <v>4</v>
      </c>
      <c r="T97" s="31">
        <v>5</v>
      </c>
      <c r="U97" s="31">
        <v>5</v>
      </c>
      <c r="V97" s="31">
        <v>5</v>
      </c>
      <c r="W97" s="31">
        <v>3</v>
      </c>
      <c r="X97" s="31">
        <v>4</v>
      </c>
      <c r="Y97" s="31">
        <v>5</v>
      </c>
      <c r="Z97" s="31">
        <v>4</v>
      </c>
      <c r="AA97" s="31">
        <v>5</v>
      </c>
      <c r="AB97" s="31">
        <v>4</v>
      </c>
      <c r="AC97" s="31">
        <v>5</v>
      </c>
      <c r="AD97" s="31">
        <v>5</v>
      </c>
      <c r="AE97" s="31">
        <v>4</v>
      </c>
      <c r="AF97" s="31">
        <v>3</v>
      </c>
      <c r="AG97" s="31">
        <v>3</v>
      </c>
      <c r="AH97" s="31">
        <v>5</v>
      </c>
      <c r="AI97" s="32">
        <v>5</v>
      </c>
      <c r="AJ97" s="31">
        <v>5</v>
      </c>
      <c r="AK97" s="31">
        <v>4</v>
      </c>
      <c r="AL97" s="31">
        <v>5</v>
      </c>
      <c r="AM97" s="31">
        <v>5</v>
      </c>
      <c r="AN97" s="31">
        <v>4</v>
      </c>
      <c r="AO97" s="33">
        <f t="shared" si="6"/>
        <v>4.39473684210526</v>
      </c>
      <c r="AP97" s="33">
        <f t="shared" si="7"/>
        <v>0.78978182701405</v>
      </c>
      <c r="AQ97" s="33">
        <f t="shared" si="8"/>
        <v>0.179710834889425</v>
      </c>
    </row>
    <row r="98" s="2" customFormat="1" ht="112.5" spans="1:44">
      <c r="A98" s="35"/>
      <c r="B98" s="30" t="s">
        <v>111</v>
      </c>
      <c r="C98" s="31">
        <v>3</v>
      </c>
      <c r="D98" s="31">
        <v>5</v>
      </c>
      <c r="E98" s="31">
        <v>4</v>
      </c>
      <c r="F98" s="31">
        <v>4</v>
      </c>
      <c r="G98" s="31">
        <v>3</v>
      </c>
      <c r="H98" s="31">
        <v>5</v>
      </c>
      <c r="I98" s="31">
        <v>5</v>
      </c>
      <c r="J98" s="31">
        <v>5</v>
      </c>
      <c r="K98" s="31">
        <v>5</v>
      </c>
      <c r="L98" s="31">
        <v>5</v>
      </c>
      <c r="M98" s="31">
        <v>3</v>
      </c>
      <c r="N98" s="31">
        <v>5</v>
      </c>
      <c r="O98" s="31">
        <v>5</v>
      </c>
      <c r="P98" s="31">
        <v>5</v>
      </c>
      <c r="Q98" s="31">
        <v>3</v>
      </c>
      <c r="R98" s="31">
        <v>5</v>
      </c>
      <c r="S98" s="31">
        <v>4</v>
      </c>
      <c r="T98" s="31">
        <v>5</v>
      </c>
      <c r="U98" s="31">
        <v>5</v>
      </c>
      <c r="V98" s="31">
        <v>5</v>
      </c>
      <c r="W98" s="31">
        <v>3</v>
      </c>
      <c r="X98" s="31">
        <v>4</v>
      </c>
      <c r="Y98" s="31">
        <v>5</v>
      </c>
      <c r="Z98" s="31">
        <v>4</v>
      </c>
      <c r="AA98" s="31">
        <v>5</v>
      </c>
      <c r="AB98" s="31">
        <v>4</v>
      </c>
      <c r="AC98" s="31">
        <v>5</v>
      </c>
      <c r="AD98" s="31">
        <v>5</v>
      </c>
      <c r="AE98" s="31">
        <v>4</v>
      </c>
      <c r="AF98" s="31">
        <v>3</v>
      </c>
      <c r="AG98" s="31">
        <v>3</v>
      </c>
      <c r="AH98" s="31">
        <v>3</v>
      </c>
      <c r="AI98" s="32">
        <v>5</v>
      </c>
      <c r="AJ98" s="31">
        <v>5</v>
      </c>
      <c r="AK98" s="31">
        <v>4</v>
      </c>
      <c r="AL98" s="31">
        <v>5</v>
      </c>
      <c r="AM98" s="31">
        <v>5</v>
      </c>
      <c r="AN98" s="31">
        <v>4</v>
      </c>
      <c r="AO98" s="33">
        <f t="shared" si="6"/>
        <v>4.34210526315789</v>
      </c>
      <c r="AP98" s="33">
        <f t="shared" si="7"/>
        <v>0.814607044696305</v>
      </c>
      <c r="AQ98" s="33">
        <f t="shared" si="8"/>
        <v>0.187606470899755</v>
      </c>
    </row>
    <row r="99" s="2" customFormat="1" ht="93.75" spans="1:44">
      <c r="A99" s="35"/>
      <c r="B99" s="30" t="s">
        <v>112</v>
      </c>
      <c r="C99" s="31">
        <v>3</v>
      </c>
      <c r="D99" s="31">
        <v>5</v>
      </c>
      <c r="E99" s="31">
        <v>4</v>
      </c>
      <c r="F99" s="31">
        <v>4</v>
      </c>
      <c r="G99" s="31">
        <v>3</v>
      </c>
      <c r="H99" s="31">
        <v>5</v>
      </c>
      <c r="I99" s="31">
        <v>5</v>
      </c>
      <c r="J99" s="31">
        <v>5</v>
      </c>
      <c r="K99" s="31">
        <v>5</v>
      </c>
      <c r="L99" s="31">
        <v>5</v>
      </c>
      <c r="M99" s="31">
        <v>3</v>
      </c>
      <c r="N99" s="31">
        <v>5</v>
      </c>
      <c r="O99" s="31">
        <v>5</v>
      </c>
      <c r="P99" s="31">
        <v>5</v>
      </c>
      <c r="Q99" s="31">
        <v>3</v>
      </c>
      <c r="R99" s="31">
        <v>5</v>
      </c>
      <c r="S99" s="31">
        <v>3</v>
      </c>
      <c r="T99" s="31">
        <v>5</v>
      </c>
      <c r="U99" s="31">
        <v>5</v>
      </c>
      <c r="V99" s="31">
        <v>5</v>
      </c>
      <c r="W99" s="31">
        <v>3</v>
      </c>
      <c r="X99" s="31">
        <v>4</v>
      </c>
      <c r="Y99" s="31">
        <v>5</v>
      </c>
      <c r="Z99" s="31">
        <v>4</v>
      </c>
      <c r="AA99" s="31">
        <v>5</v>
      </c>
      <c r="AB99" s="31">
        <v>4</v>
      </c>
      <c r="AC99" s="31">
        <v>5</v>
      </c>
      <c r="AD99" s="31">
        <v>5</v>
      </c>
      <c r="AE99" s="31">
        <v>4</v>
      </c>
      <c r="AF99" s="31">
        <v>3</v>
      </c>
      <c r="AG99" s="31">
        <v>3</v>
      </c>
      <c r="AH99" s="31">
        <v>5</v>
      </c>
      <c r="AI99" s="32">
        <v>5</v>
      </c>
      <c r="AJ99" s="31">
        <v>5</v>
      </c>
      <c r="AK99" s="31">
        <v>4</v>
      </c>
      <c r="AL99" s="31">
        <v>5</v>
      </c>
      <c r="AM99" s="31">
        <v>5</v>
      </c>
      <c r="AN99" s="31">
        <v>4</v>
      </c>
      <c r="AO99" s="33">
        <f t="shared" si="6"/>
        <v>4.36842105263158</v>
      </c>
      <c r="AP99" s="33">
        <f t="shared" si="7"/>
        <v>0.819395051459074</v>
      </c>
      <c r="AQ99" s="33">
        <f t="shared" si="8"/>
        <v>0.187572361177378</v>
      </c>
    </row>
    <row r="100" s="2" customFormat="1" ht="56.25" spans="1:44">
      <c r="A100" s="35" t="s">
        <v>48</v>
      </c>
      <c r="B100" s="30" t="s">
        <v>98</v>
      </c>
      <c r="C100" s="31">
        <v>5</v>
      </c>
      <c r="D100" s="31">
        <v>4</v>
      </c>
      <c r="E100" s="31">
        <v>3</v>
      </c>
      <c r="F100" s="31">
        <v>3</v>
      </c>
      <c r="G100" s="31">
        <v>3</v>
      </c>
      <c r="H100" s="31">
        <v>5</v>
      </c>
      <c r="I100" s="31">
        <v>5</v>
      </c>
      <c r="J100" s="31">
        <v>5</v>
      </c>
      <c r="K100" s="31">
        <v>5</v>
      </c>
      <c r="L100" s="31">
        <v>3</v>
      </c>
      <c r="M100" s="31">
        <v>5</v>
      </c>
      <c r="N100" s="31">
        <v>3</v>
      </c>
      <c r="O100" s="31">
        <v>5</v>
      </c>
      <c r="P100" s="31">
        <v>5</v>
      </c>
      <c r="Q100" s="31">
        <v>5</v>
      </c>
      <c r="R100" s="31">
        <v>5</v>
      </c>
      <c r="S100" s="31">
        <v>4</v>
      </c>
      <c r="T100" s="31">
        <v>5</v>
      </c>
      <c r="U100" s="31">
        <v>5</v>
      </c>
      <c r="V100" s="31">
        <v>5</v>
      </c>
      <c r="W100" s="31">
        <v>3</v>
      </c>
      <c r="X100" s="31">
        <v>3</v>
      </c>
      <c r="Y100" s="31">
        <v>5</v>
      </c>
      <c r="Z100" s="31">
        <v>2</v>
      </c>
      <c r="AA100" s="31">
        <v>5</v>
      </c>
      <c r="AB100" s="31">
        <v>5</v>
      </c>
      <c r="AC100" s="31">
        <v>5</v>
      </c>
      <c r="AD100" s="31">
        <v>4</v>
      </c>
      <c r="AE100" s="31">
        <v>4</v>
      </c>
      <c r="AF100" s="31">
        <v>5</v>
      </c>
      <c r="AG100" s="31">
        <v>4</v>
      </c>
      <c r="AH100" s="31">
        <v>4</v>
      </c>
      <c r="AI100" s="32">
        <v>5</v>
      </c>
      <c r="AJ100" s="31">
        <v>5</v>
      </c>
      <c r="AK100" s="31">
        <v>4</v>
      </c>
      <c r="AL100" s="31">
        <v>5</v>
      </c>
      <c r="AM100" s="31">
        <v>5</v>
      </c>
      <c r="AN100" s="31">
        <v>4</v>
      </c>
      <c r="AO100" s="33">
        <f t="shared" si="6"/>
        <v>4.34210526315789</v>
      </c>
      <c r="AP100" s="33">
        <f t="shared" si="7"/>
        <v>0.878460440416617</v>
      </c>
      <c r="AQ100" s="33">
        <f t="shared" si="8"/>
        <v>0.202312101429281</v>
      </c>
    </row>
    <row r="101" s="2" customFormat="1" ht="75" spans="1:44">
      <c r="A101" s="35" t="s">
        <v>49</v>
      </c>
      <c r="B101" s="30" t="s">
        <v>99</v>
      </c>
      <c r="C101" s="31">
        <v>4</v>
      </c>
      <c r="D101" s="31">
        <v>3</v>
      </c>
      <c r="E101" s="31">
        <v>3</v>
      </c>
      <c r="F101" s="31">
        <v>3</v>
      </c>
      <c r="G101" s="31">
        <v>2</v>
      </c>
      <c r="H101" s="31">
        <v>2</v>
      </c>
      <c r="I101" s="31">
        <v>5</v>
      </c>
      <c r="J101" s="31">
        <v>5</v>
      </c>
      <c r="K101" s="31">
        <v>5</v>
      </c>
      <c r="L101" s="31">
        <v>4</v>
      </c>
      <c r="M101" s="31">
        <v>3</v>
      </c>
      <c r="N101" s="31">
        <v>1</v>
      </c>
      <c r="O101" s="31">
        <v>5</v>
      </c>
      <c r="P101" s="31">
        <v>5</v>
      </c>
      <c r="Q101" s="31">
        <v>2</v>
      </c>
      <c r="R101" s="31">
        <v>5</v>
      </c>
      <c r="S101" s="31">
        <v>3</v>
      </c>
      <c r="T101" s="31">
        <v>5</v>
      </c>
      <c r="U101" s="31">
        <v>5</v>
      </c>
      <c r="V101" s="31">
        <v>5</v>
      </c>
      <c r="W101" s="31">
        <v>3</v>
      </c>
      <c r="X101" s="31">
        <v>1</v>
      </c>
      <c r="Y101" s="31">
        <v>5</v>
      </c>
      <c r="Z101" s="31">
        <v>1</v>
      </c>
      <c r="AA101" s="31">
        <v>5</v>
      </c>
      <c r="AB101" s="31">
        <v>5</v>
      </c>
      <c r="AC101" s="31">
        <v>5</v>
      </c>
      <c r="AD101" s="31">
        <v>5</v>
      </c>
      <c r="AE101" s="31">
        <v>3</v>
      </c>
      <c r="AF101" s="31">
        <v>2</v>
      </c>
      <c r="AG101" s="31">
        <v>5</v>
      </c>
      <c r="AH101" s="31">
        <v>5</v>
      </c>
      <c r="AI101" s="32">
        <v>5</v>
      </c>
      <c r="AJ101" s="31">
        <v>5</v>
      </c>
      <c r="AK101" s="31">
        <v>4</v>
      </c>
      <c r="AL101" s="31">
        <v>5</v>
      </c>
      <c r="AM101" s="31">
        <v>5</v>
      </c>
      <c r="AN101" s="31">
        <v>4</v>
      </c>
      <c r="AO101" s="33">
        <f t="shared" si="6"/>
        <v>3.89473684210526</v>
      </c>
      <c r="AP101" s="33">
        <f t="shared" si="7"/>
        <v>1.37131764775285</v>
      </c>
      <c r="AQ101" s="33">
        <f t="shared" si="8"/>
        <v>0.352095071720326</v>
      </c>
    </row>
    <row r="102" s="2" customFormat="1" ht="75" spans="1:44">
      <c r="A102" s="35"/>
      <c r="B102" s="30" t="s">
        <v>100</v>
      </c>
      <c r="C102" s="31">
        <v>4</v>
      </c>
      <c r="D102" s="31">
        <v>3</v>
      </c>
      <c r="E102" s="31">
        <v>3</v>
      </c>
      <c r="F102" s="31">
        <v>3</v>
      </c>
      <c r="G102" s="31">
        <v>2</v>
      </c>
      <c r="H102" s="31">
        <v>2</v>
      </c>
      <c r="I102" s="31">
        <v>5</v>
      </c>
      <c r="J102" s="31">
        <v>5</v>
      </c>
      <c r="K102" s="31">
        <v>5</v>
      </c>
      <c r="L102" s="31">
        <v>4</v>
      </c>
      <c r="M102" s="31">
        <v>4</v>
      </c>
      <c r="N102" s="31">
        <v>1</v>
      </c>
      <c r="O102" s="31">
        <v>5</v>
      </c>
      <c r="P102" s="31">
        <v>5</v>
      </c>
      <c r="Q102" s="31">
        <v>2</v>
      </c>
      <c r="R102" s="31">
        <v>5</v>
      </c>
      <c r="S102" s="31">
        <v>4</v>
      </c>
      <c r="T102" s="31">
        <v>5</v>
      </c>
      <c r="U102" s="31">
        <v>5</v>
      </c>
      <c r="V102" s="31">
        <v>5</v>
      </c>
      <c r="W102" s="31">
        <v>3</v>
      </c>
      <c r="X102" s="31">
        <v>4</v>
      </c>
      <c r="Y102" s="31">
        <v>5</v>
      </c>
      <c r="Z102" s="31">
        <v>5</v>
      </c>
      <c r="AA102" s="31">
        <v>5</v>
      </c>
      <c r="AB102" s="31">
        <v>5</v>
      </c>
      <c r="AC102" s="31">
        <v>5</v>
      </c>
      <c r="AD102" s="31">
        <v>5</v>
      </c>
      <c r="AE102" s="31">
        <v>4</v>
      </c>
      <c r="AF102" s="31">
        <v>2</v>
      </c>
      <c r="AG102" s="31">
        <v>5</v>
      </c>
      <c r="AH102" s="31">
        <v>4</v>
      </c>
      <c r="AI102" s="32">
        <v>5</v>
      </c>
      <c r="AJ102" s="31">
        <v>5</v>
      </c>
      <c r="AK102" s="31">
        <v>4</v>
      </c>
      <c r="AL102" s="31">
        <v>5</v>
      </c>
      <c r="AM102" s="31">
        <v>5</v>
      </c>
      <c r="AN102" s="31">
        <v>4</v>
      </c>
      <c r="AO102" s="33">
        <f t="shared" si="6"/>
        <v>4.13157894736842</v>
      </c>
      <c r="AP102" s="33">
        <f t="shared" si="7"/>
        <v>1.14304128774544</v>
      </c>
      <c r="AQ102" s="33">
        <f t="shared" si="8"/>
        <v>0.276659674740935</v>
      </c>
    </row>
    <row r="103" s="2" customFormat="1" ht="37.5" spans="1:44">
      <c r="A103" s="35"/>
      <c r="B103" s="30" t="s">
        <v>101</v>
      </c>
      <c r="C103" s="31">
        <v>3</v>
      </c>
      <c r="D103" s="31">
        <v>3</v>
      </c>
      <c r="E103" s="31">
        <v>3</v>
      </c>
      <c r="F103" s="31">
        <v>3</v>
      </c>
      <c r="G103" s="31">
        <v>2</v>
      </c>
      <c r="H103" s="31">
        <v>2</v>
      </c>
      <c r="I103" s="31">
        <v>5</v>
      </c>
      <c r="J103" s="31">
        <v>5</v>
      </c>
      <c r="K103" s="31">
        <v>5</v>
      </c>
      <c r="L103" s="31">
        <v>4</v>
      </c>
      <c r="M103" s="31">
        <v>3</v>
      </c>
      <c r="N103" s="31">
        <v>4</v>
      </c>
      <c r="O103" s="31">
        <v>5</v>
      </c>
      <c r="P103" s="31">
        <v>5</v>
      </c>
      <c r="Q103" s="31">
        <v>2</v>
      </c>
      <c r="R103" s="31">
        <v>5</v>
      </c>
      <c r="S103" s="31">
        <v>4</v>
      </c>
      <c r="T103" s="31">
        <v>5</v>
      </c>
      <c r="U103" s="31">
        <v>5</v>
      </c>
      <c r="V103" s="31">
        <v>5</v>
      </c>
      <c r="W103" s="31">
        <v>3</v>
      </c>
      <c r="X103" s="31">
        <v>1</v>
      </c>
      <c r="Y103" s="31">
        <v>5</v>
      </c>
      <c r="Z103" s="31">
        <v>1</v>
      </c>
      <c r="AA103" s="31">
        <v>4</v>
      </c>
      <c r="AB103" s="31">
        <v>4</v>
      </c>
      <c r="AC103" s="31">
        <v>5</v>
      </c>
      <c r="AD103" s="31">
        <v>5</v>
      </c>
      <c r="AE103" s="31">
        <v>4</v>
      </c>
      <c r="AF103" s="31">
        <v>2</v>
      </c>
      <c r="AG103" s="31">
        <v>5</v>
      </c>
      <c r="AH103" s="31">
        <v>5</v>
      </c>
      <c r="AI103" s="32">
        <v>5</v>
      </c>
      <c r="AJ103" s="31">
        <v>5</v>
      </c>
      <c r="AK103" s="31">
        <v>4</v>
      </c>
      <c r="AL103" s="31">
        <v>5</v>
      </c>
      <c r="AM103" s="31">
        <v>5</v>
      </c>
      <c r="AN103" s="31">
        <v>4</v>
      </c>
      <c r="AO103" s="33">
        <f t="shared" si="6"/>
        <v>3.94736842105263</v>
      </c>
      <c r="AP103" s="33">
        <f t="shared" si="7"/>
        <v>1.25088873100456</v>
      </c>
      <c r="AQ103" s="33">
        <f t="shared" si="8"/>
        <v>0.316891811854488</v>
      </c>
    </row>
    <row r="104" s="2" customFormat="1" ht="56.25" spans="1:44">
      <c r="A104" s="37" t="s">
        <v>50</v>
      </c>
      <c r="B104" s="38" t="s">
        <v>102</v>
      </c>
      <c r="C104" s="39">
        <v>5</v>
      </c>
      <c r="D104" s="39">
        <v>1</v>
      </c>
      <c r="E104" s="39">
        <v>3</v>
      </c>
      <c r="F104" s="39">
        <v>3</v>
      </c>
      <c r="G104" s="39">
        <v>1</v>
      </c>
      <c r="H104" s="39">
        <v>1</v>
      </c>
      <c r="I104" s="39">
        <v>5</v>
      </c>
      <c r="J104" s="39">
        <v>5</v>
      </c>
      <c r="K104" s="39">
        <v>5</v>
      </c>
      <c r="L104" s="39">
        <v>4</v>
      </c>
      <c r="M104" s="39">
        <v>3</v>
      </c>
      <c r="N104" s="39">
        <v>5</v>
      </c>
      <c r="O104" s="39">
        <v>5</v>
      </c>
      <c r="P104" s="39">
        <v>3</v>
      </c>
      <c r="Q104" s="39">
        <v>2</v>
      </c>
      <c r="R104" s="39">
        <v>5</v>
      </c>
      <c r="S104" s="39">
        <v>3</v>
      </c>
      <c r="T104" s="39">
        <v>5</v>
      </c>
      <c r="U104" s="39">
        <v>3</v>
      </c>
      <c r="V104" s="39">
        <v>3</v>
      </c>
      <c r="W104" s="39">
        <v>3</v>
      </c>
      <c r="X104" s="39">
        <v>1</v>
      </c>
      <c r="Y104" s="39">
        <v>5</v>
      </c>
      <c r="Z104" s="39">
        <v>1</v>
      </c>
      <c r="AA104" s="39">
        <v>4</v>
      </c>
      <c r="AB104" s="39">
        <v>4</v>
      </c>
      <c r="AC104" s="39">
        <v>5</v>
      </c>
      <c r="AD104" s="39">
        <v>1</v>
      </c>
      <c r="AE104" s="39">
        <v>5</v>
      </c>
      <c r="AF104" s="39">
        <v>4</v>
      </c>
      <c r="AG104" s="39">
        <v>3</v>
      </c>
      <c r="AH104" s="39">
        <v>1</v>
      </c>
      <c r="AI104" s="40">
        <v>5</v>
      </c>
      <c r="AJ104" s="39">
        <v>5</v>
      </c>
      <c r="AK104" s="39">
        <v>4</v>
      </c>
      <c r="AL104" s="39">
        <v>5</v>
      </c>
      <c r="AM104" s="39">
        <v>5</v>
      </c>
      <c r="AN104" s="39">
        <v>2</v>
      </c>
      <c r="AO104" s="41">
        <f t="shared" si="6"/>
        <v>3.5</v>
      </c>
      <c r="AP104" s="41">
        <f t="shared" si="7"/>
        <v>1.5201351291286</v>
      </c>
      <c r="AQ104" s="41">
        <f t="shared" si="8"/>
        <v>0.43432432260817</v>
      </c>
    </row>
    <row r="107" ht="55" customHeight="1" spans="1:44">
      <c r="A107" s="6" t="s">
        <v>113</v>
      </c>
      <c r="B107" s="6"/>
      <c r="C107" s="6"/>
      <c r="D107" s="6"/>
      <c r="E107" s="6"/>
      <c r="F107" s="6"/>
      <c r="G107" s="6"/>
      <c r="H107" s="6"/>
      <c r="I107" s="7"/>
      <c r="J107" s="7"/>
      <c r="K107" s="7"/>
      <c r="L107" s="7"/>
      <c r="M107" s="7"/>
      <c r="N107" s="7"/>
      <c r="O107" s="7"/>
    </row>
    <row r="108" spans="1:44">
      <c r="A108" s="8" t="s">
        <v>1</v>
      </c>
      <c r="B108" s="8"/>
      <c r="C108" s="8"/>
      <c r="D108" s="9" t="s">
        <v>2</v>
      </c>
      <c r="E108" s="9" t="s">
        <v>3</v>
      </c>
      <c r="F108" s="9" t="s">
        <v>4</v>
      </c>
      <c r="G108" s="9" t="s">
        <v>5</v>
      </c>
      <c r="H108" s="9" t="s">
        <v>6</v>
      </c>
      <c r="I108" s="9" t="s">
        <v>7</v>
      </c>
      <c r="J108" s="9" t="s">
        <v>8</v>
      </c>
      <c r="K108" s="9" t="s">
        <v>9</v>
      </c>
      <c r="L108" s="9" t="s">
        <v>10</v>
      </c>
      <c r="M108" s="9" t="s">
        <v>11</v>
      </c>
      <c r="N108" s="9" t="s">
        <v>12</v>
      </c>
      <c r="O108" s="9" t="s">
        <v>13</v>
      </c>
      <c r="P108" s="9" t="s">
        <v>14</v>
      </c>
      <c r="Q108" s="9" t="s">
        <v>15</v>
      </c>
      <c r="R108" s="9" t="s">
        <v>16</v>
      </c>
      <c r="S108" s="9" t="s">
        <v>17</v>
      </c>
      <c r="T108" s="9" t="s">
        <v>18</v>
      </c>
      <c r="U108" s="9" t="s">
        <v>19</v>
      </c>
      <c r="V108" s="9" t="s">
        <v>20</v>
      </c>
      <c r="W108" s="9" t="s">
        <v>21</v>
      </c>
      <c r="X108" s="9" t="s">
        <v>22</v>
      </c>
      <c r="Y108" s="9" t="s">
        <v>23</v>
      </c>
      <c r="Z108" s="9" t="s">
        <v>24</v>
      </c>
      <c r="AA108" s="9" t="s">
        <v>25</v>
      </c>
      <c r="AB108" s="9" t="s">
        <v>26</v>
      </c>
      <c r="AC108" s="9" t="s">
        <v>27</v>
      </c>
      <c r="AD108" s="9" t="s">
        <v>28</v>
      </c>
      <c r="AE108" s="9" t="s">
        <v>29</v>
      </c>
      <c r="AF108" s="9" t="s">
        <v>30</v>
      </c>
      <c r="AG108" s="9" t="s">
        <v>31</v>
      </c>
      <c r="AH108" s="9" t="s">
        <v>32</v>
      </c>
      <c r="AI108" s="9" t="s">
        <v>33</v>
      </c>
      <c r="AJ108" s="9" t="s">
        <v>34</v>
      </c>
      <c r="AK108" s="9" t="s">
        <v>35</v>
      </c>
      <c r="AL108" s="9" t="s">
        <v>36</v>
      </c>
      <c r="AM108" s="9" t="s">
        <v>37</v>
      </c>
      <c r="AN108" s="9" t="s">
        <v>38</v>
      </c>
      <c r="AO108" s="9" t="s">
        <v>39</v>
      </c>
      <c r="AP108" s="9" t="s">
        <v>40</v>
      </c>
      <c r="AQ108" s="9" t="s">
        <v>41</v>
      </c>
      <c r="AR108" s="9" t="s">
        <v>42</v>
      </c>
    </row>
    <row r="109" ht="21" customHeight="1" spans="1:44">
      <c r="A109" s="25"/>
      <c r="B109" s="25"/>
      <c r="C109" s="25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27"/>
      <c r="S109" s="27"/>
      <c r="T109" s="27"/>
      <c r="U109" s="27"/>
      <c r="V109" s="27"/>
      <c r="W109" s="27"/>
      <c r="X109" s="27"/>
      <c r="Y109" s="27"/>
      <c r="Z109" s="27"/>
      <c r="AA109" s="27"/>
      <c r="AB109" s="27"/>
      <c r="AC109" s="27"/>
      <c r="AD109" s="27"/>
      <c r="AE109" s="27"/>
      <c r="AF109" s="27"/>
      <c r="AG109" s="27"/>
      <c r="AH109" s="27"/>
      <c r="AI109" s="27"/>
      <c r="AJ109" s="27"/>
      <c r="AK109" s="27"/>
      <c r="AL109" s="27"/>
      <c r="AM109" s="27"/>
      <c r="AN109" s="27"/>
      <c r="AO109" s="27"/>
      <c r="AP109" s="44"/>
      <c r="AQ109" s="44"/>
      <c r="AR109" s="44"/>
    </row>
    <row r="110" ht="31" customHeight="1" spans="1:44">
      <c r="A110" s="45" t="s">
        <v>43</v>
      </c>
      <c r="B110" s="45"/>
      <c r="C110" s="45"/>
      <c r="D110" s="18">
        <v>2</v>
      </c>
      <c r="E110" s="18">
        <v>4</v>
      </c>
      <c r="F110" s="18">
        <v>5</v>
      </c>
      <c r="G110" s="18">
        <v>4</v>
      </c>
      <c r="H110" s="18">
        <v>4</v>
      </c>
      <c r="I110" s="18">
        <v>3</v>
      </c>
      <c r="J110" s="18">
        <v>3</v>
      </c>
      <c r="K110" s="18">
        <v>3</v>
      </c>
      <c r="L110" s="18">
        <v>3</v>
      </c>
      <c r="M110" s="18">
        <v>4</v>
      </c>
      <c r="N110" s="18">
        <v>4</v>
      </c>
      <c r="O110" s="18">
        <v>5</v>
      </c>
      <c r="P110" s="18">
        <v>3</v>
      </c>
      <c r="Q110" s="18">
        <v>2</v>
      </c>
      <c r="R110" s="18">
        <v>3</v>
      </c>
      <c r="S110" s="18">
        <v>3</v>
      </c>
      <c r="T110" s="18">
        <v>4</v>
      </c>
      <c r="U110" s="18">
        <v>3</v>
      </c>
      <c r="V110" s="18">
        <v>1</v>
      </c>
      <c r="W110" s="18">
        <v>1</v>
      </c>
      <c r="X110" s="18">
        <v>2</v>
      </c>
      <c r="Y110" s="18">
        <v>3</v>
      </c>
      <c r="Z110" s="18">
        <v>3</v>
      </c>
      <c r="AA110" s="18">
        <v>2</v>
      </c>
      <c r="AB110" s="18">
        <v>4</v>
      </c>
      <c r="AC110" s="18">
        <v>5</v>
      </c>
      <c r="AD110" s="18">
        <v>5</v>
      </c>
      <c r="AE110" s="18">
        <v>5</v>
      </c>
      <c r="AF110" s="18">
        <v>4</v>
      </c>
      <c r="AG110" s="18">
        <v>2</v>
      </c>
      <c r="AH110" s="18">
        <v>3</v>
      </c>
      <c r="AI110" s="18">
        <v>2</v>
      </c>
      <c r="AJ110" s="18">
        <v>5</v>
      </c>
      <c r="AK110" s="18">
        <v>4</v>
      </c>
      <c r="AL110" s="18">
        <v>4</v>
      </c>
      <c r="AM110" s="18">
        <v>5</v>
      </c>
      <c r="AN110" s="18">
        <v>5</v>
      </c>
      <c r="AO110" s="18">
        <v>4</v>
      </c>
      <c r="AP110" s="15">
        <f t="shared" ref="AP110:AP117" si="9">STDEV(D110:AO110)</f>
        <v>1.15541892299913</v>
      </c>
      <c r="AQ110" s="16">
        <f t="shared" ref="AQ110:AQ117" si="10">AVERAGE(D110:AO110)</f>
        <v>3.44736842105263</v>
      </c>
      <c r="AR110" s="15">
        <f t="shared" ref="AR110:AR117" si="11">AP110/AQ110</f>
        <v>0.335159687587534</v>
      </c>
    </row>
    <row r="111" ht="29" customHeight="1" spans="1:44">
      <c r="A111" s="17" t="s">
        <v>44</v>
      </c>
      <c r="B111" s="17"/>
      <c r="C111" s="17"/>
      <c r="D111" s="18">
        <v>5</v>
      </c>
      <c r="E111" s="18">
        <v>5</v>
      </c>
      <c r="F111" s="18">
        <v>5</v>
      </c>
      <c r="G111" s="18">
        <v>5</v>
      </c>
      <c r="H111" s="18">
        <v>5</v>
      </c>
      <c r="I111" s="18">
        <v>4</v>
      </c>
      <c r="J111" s="18">
        <v>3</v>
      </c>
      <c r="K111" s="18">
        <v>3</v>
      </c>
      <c r="L111" s="18">
        <v>3</v>
      </c>
      <c r="M111" s="18">
        <v>4</v>
      </c>
      <c r="N111" s="18">
        <v>4</v>
      </c>
      <c r="O111" s="18">
        <v>5</v>
      </c>
      <c r="P111" s="18">
        <v>4</v>
      </c>
      <c r="Q111" s="18">
        <v>3</v>
      </c>
      <c r="R111" s="18">
        <v>2</v>
      </c>
      <c r="S111" s="18">
        <v>4</v>
      </c>
      <c r="T111" s="18">
        <v>4</v>
      </c>
      <c r="U111" s="18">
        <v>5</v>
      </c>
      <c r="V111" s="18">
        <v>1</v>
      </c>
      <c r="W111" s="18">
        <v>1</v>
      </c>
      <c r="X111" s="18">
        <v>2</v>
      </c>
      <c r="Y111" s="18">
        <v>5</v>
      </c>
      <c r="Z111" s="18">
        <v>4</v>
      </c>
      <c r="AA111" s="18">
        <v>4</v>
      </c>
      <c r="AB111" s="18">
        <v>3</v>
      </c>
      <c r="AC111" s="18">
        <v>5</v>
      </c>
      <c r="AD111" s="18">
        <v>5</v>
      </c>
      <c r="AE111" s="18">
        <v>5</v>
      </c>
      <c r="AF111" s="18">
        <v>4</v>
      </c>
      <c r="AG111" s="18">
        <v>2</v>
      </c>
      <c r="AH111" s="18">
        <v>3</v>
      </c>
      <c r="AI111" s="18">
        <v>2</v>
      </c>
      <c r="AJ111" s="18">
        <v>5</v>
      </c>
      <c r="AK111" s="18">
        <v>5</v>
      </c>
      <c r="AL111" s="18">
        <v>4</v>
      </c>
      <c r="AM111" s="18">
        <v>5</v>
      </c>
      <c r="AN111" s="18">
        <v>5</v>
      </c>
      <c r="AO111" s="18">
        <v>4</v>
      </c>
      <c r="AP111" s="15">
        <f t="shared" si="9"/>
        <v>1.21190162457723</v>
      </c>
      <c r="AQ111" s="16">
        <f t="shared" si="10"/>
        <v>3.86842105263158</v>
      </c>
      <c r="AR111" s="15">
        <f t="shared" si="11"/>
        <v>0.313280692067582</v>
      </c>
    </row>
    <row r="112" ht="32" customHeight="1" spans="1:44">
      <c r="A112" s="17" t="s">
        <v>45</v>
      </c>
      <c r="B112" s="17"/>
      <c r="C112" s="17"/>
      <c r="D112" s="18">
        <v>4</v>
      </c>
      <c r="E112" s="18">
        <v>5</v>
      </c>
      <c r="F112" s="18">
        <v>4</v>
      </c>
      <c r="G112" s="18">
        <v>4</v>
      </c>
      <c r="H112" s="18">
        <v>5</v>
      </c>
      <c r="I112" s="18">
        <v>2</v>
      </c>
      <c r="J112" s="18">
        <v>4</v>
      </c>
      <c r="K112" s="18">
        <v>5</v>
      </c>
      <c r="L112" s="18">
        <v>5</v>
      </c>
      <c r="M112" s="18">
        <v>3</v>
      </c>
      <c r="N112" s="18">
        <v>4</v>
      </c>
      <c r="O112" s="18">
        <v>5</v>
      </c>
      <c r="P112" s="18">
        <v>3</v>
      </c>
      <c r="Q112" s="18">
        <v>5</v>
      </c>
      <c r="R112" s="18">
        <v>2</v>
      </c>
      <c r="S112" s="18">
        <v>3</v>
      </c>
      <c r="T112" s="18">
        <v>4</v>
      </c>
      <c r="U112" s="18">
        <v>5</v>
      </c>
      <c r="V112" s="18">
        <v>3</v>
      </c>
      <c r="W112" s="18">
        <v>3</v>
      </c>
      <c r="X112" s="18">
        <v>1</v>
      </c>
      <c r="Y112" s="18">
        <v>3</v>
      </c>
      <c r="Z112" s="18">
        <v>4</v>
      </c>
      <c r="AA112" s="18">
        <v>5</v>
      </c>
      <c r="AB112" s="18">
        <v>3</v>
      </c>
      <c r="AC112" s="18">
        <v>4</v>
      </c>
      <c r="AD112" s="18">
        <v>1</v>
      </c>
      <c r="AE112" s="18">
        <v>4</v>
      </c>
      <c r="AF112" s="18">
        <v>4</v>
      </c>
      <c r="AG112" s="18">
        <v>2</v>
      </c>
      <c r="AH112" s="18">
        <v>4</v>
      </c>
      <c r="AI112" s="18">
        <v>2</v>
      </c>
      <c r="AJ112" s="18">
        <v>5</v>
      </c>
      <c r="AK112" s="18">
        <v>5</v>
      </c>
      <c r="AL112" s="18">
        <v>4</v>
      </c>
      <c r="AM112" s="18">
        <v>5</v>
      </c>
      <c r="AN112" s="18">
        <v>2</v>
      </c>
      <c r="AO112" s="18">
        <v>4</v>
      </c>
      <c r="AP112" s="15">
        <f t="shared" si="9"/>
        <v>1.18789532612606</v>
      </c>
      <c r="AQ112" s="16">
        <f t="shared" si="10"/>
        <v>3.68421052631579</v>
      </c>
      <c r="AR112" s="15">
        <f t="shared" si="11"/>
        <v>0.322428731377075</v>
      </c>
    </row>
    <row r="113" ht="32" customHeight="1" spans="1:44">
      <c r="A113" s="17" t="s">
        <v>46</v>
      </c>
      <c r="B113" s="17"/>
      <c r="C113" s="17"/>
      <c r="D113" s="18">
        <v>4</v>
      </c>
      <c r="E113" s="18">
        <v>5</v>
      </c>
      <c r="F113" s="18">
        <v>5</v>
      </c>
      <c r="G113" s="18">
        <v>5</v>
      </c>
      <c r="H113" s="18">
        <v>5</v>
      </c>
      <c r="I113" s="18">
        <v>4</v>
      </c>
      <c r="J113" s="18">
        <v>3</v>
      </c>
      <c r="K113" s="18">
        <v>3</v>
      </c>
      <c r="L113" s="18">
        <v>3</v>
      </c>
      <c r="M113" s="18">
        <v>4</v>
      </c>
      <c r="N113" s="18">
        <v>4</v>
      </c>
      <c r="O113" s="18">
        <v>4</v>
      </c>
      <c r="P113" s="18">
        <v>5</v>
      </c>
      <c r="Q113" s="18">
        <v>4</v>
      </c>
      <c r="R113" s="18">
        <v>1</v>
      </c>
      <c r="S113" s="18">
        <v>4</v>
      </c>
      <c r="T113" s="18">
        <v>4</v>
      </c>
      <c r="U113" s="18">
        <v>4</v>
      </c>
      <c r="V113" s="18">
        <v>3</v>
      </c>
      <c r="W113" s="18">
        <v>3</v>
      </c>
      <c r="X113" s="18">
        <v>4</v>
      </c>
      <c r="Y113" s="18">
        <v>3</v>
      </c>
      <c r="Z113" s="18">
        <v>4</v>
      </c>
      <c r="AA113" s="18">
        <v>2</v>
      </c>
      <c r="AB113" s="18">
        <v>4</v>
      </c>
      <c r="AC113" s="18">
        <v>5</v>
      </c>
      <c r="AD113" s="18">
        <v>5</v>
      </c>
      <c r="AE113" s="18">
        <v>4</v>
      </c>
      <c r="AF113" s="18">
        <v>4</v>
      </c>
      <c r="AG113" s="18">
        <v>2</v>
      </c>
      <c r="AH113" s="18">
        <v>5</v>
      </c>
      <c r="AI113" s="18">
        <v>3</v>
      </c>
      <c r="AJ113" s="18">
        <v>5</v>
      </c>
      <c r="AK113" s="18">
        <v>5</v>
      </c>
      <c r="AL113" s="18">
        <v>4</v>
      </c>
      <c r="AM113" s="18">
        <v>5</v>
      </c>
      <c r="AN113" s="18">
        <v>4</v>
      </c>
      <c r="AO113" s="18">
        <v>4</v>
      </c>
      <c r="AP113" s="15">
        <f t="shared" si="9"/>
        <v>0.969301195689895</v>
      </c>
      <c r="AQ113" s="16">
        <f t="shared" si="10"/>
        <v>3.92105263157895</v>
      </c>
      <c r="AR113" s="15">
        <f t="shared" si="11"/>
        <v>0.247204331786685</v>
      </c>
    </row>
    <row r="114" ht="32" customHeight="1" spans="1:44">
      <c r="A114" s="17" t="s">
        <v>47</v>
      </c>
      <c r="B114" s="17"/>
      <c r="C114" s="17"/>
      <c r="D114" s="18">
        <v>1</v>
      </c>
      <c r="E114" s="18">
        <v>5</v>
      </c>
      <c r="F114" s="18">
        <v>4</v>
      </c>
      <c r="G114" s="18">
        <v>4</v>
      </c>
      <c r="H114" s="18">
        <v>1</v>
      </c>
      <c r="I114" s="18">
        <v>2</v>
      </c>
      <c r="J114" s="18">
        <v>4</v>
      </c>
      <c r="K114" s="18">
        <v>3</v>
      </c>
      <c r="L114" s="18">
        <v>3</v>
      </c>
      <c r="M114" s="18">
        <v>3</v>
      </c>
      <c r="N114" s="18">
        <v>3</v>
      </c>
      <c r="O114" s="18">
        <v>2</v>
      </c>
      <c r="P114" s="18">
        <v>3</v>
      </c>
      <c r="Q114" s="18">
        <v>5</v>
      </c>
      <c r="R114" s="18">
        <v>3</v>
      </c>
      <c r="S114" s="18">
        <v>3</v>
      </c>
      <c r="T114" s="18">
        <v>4</v>
      </c>
      <c r="U114" s="18">
        <v>3</v>
      </c>
      <c r="V114" s="18">
        <v>3</v>
      </c>
      <c r="W114" s="18">
        <v>3</v>
      </c>
      <c r="X114" s="18">
        <v>1</v>
      </c>
      <c r="Y114" s="18">
        <v>4</v>
      </c>
      <c r="Z114" s="18">
        <v>3</v>
      </c>
      <c r="AA114" s="18">
        <v>4</v>
      </c>
      <c r="AB114" s="18">
        <v>3</v>
      </c>
      <c r="AC114" s="18">
        <v>3</v>
      </c>
      <c r="AD114" s="18">
        <v>1</v>
      </c>
      <c r="AE114" s="18">
        <v>4</v>
      </c>
      <c r="AF114" s="18">
        <v>4</v>
      </c>
      <c r="AG114" s="18">
        <v>2</v>
      </c>
      <c r="AH114" s="18">
        <v>3</v>
      </c>
      <c r="AI114" s="18">
        <v>4</v>
      </c>
      <c r="AJ114" s="18">
        <v>5</v>
      </c>
      <c r="AK114" s="18">
        <v>4</v>
      </c>
      <c r="AL114" s="18">
        <v>4</v>
      </c>
      <c r="AM114" s="18">
        <v>5</v>
      </c>
      <c r="AN114" s="18">
        <v>5</v>
      </c>
      <c r="AO114" s="18">
        <v>4</v>
      </c>
      <c r="AP114" s="15">
        <f t="shared" si="9"/>
        <v>1.13680193280268</v>
      </c>
      <c r="AQ114" s="16">
        <f t="shared" si="10"/>
        <v>3.28947368421053</v>
      </c>
      <c r="AR114" s="15">
        <f t="shared" si="11"/>
        <v>0.345587787572013</v>
      </c>
    </row>
    <row r="115" ht="32" customHeight="1" spans="1:44">
      <c r="A115" s="17" t="s">
        <v>48</v>
      </c>
      <c r="B115" s="17"/>
      <c r="C115" s="17"/>
      <c r="D115" s="18">
        <v>4</v>
      </c>
      <c r="E115" s="18">
        <v>4</v>
      </c>
      <c r="F115" s="18">
        <v>5</v>
      </c>
      <c r="G115" s="18">
        <v>4</v>
      </c>
      <c r="H115" s="18">
        <v>5</v>
      </c>
      <c r="I115" s="18">
        <v>2</v>
      </c>
      <c r="J115" s="18">
        <v>4</v>
      </c>
      <c r="K115" s="18">
        <v>4</v>
      </c>
      <c r="L115" s="18">
        <v>4</v>
      </c>
      <c r="M115" s="18">
        <v>4</v>
      </c>
      <c r="N115" s="18">
        <v>4</v>
      </c>
      <c r="O115" s="18">
        <v>3</v>
      </c>
      <c r="P115" s="18">
        <v>4</v>
      </c>
      <c r="Q115" s="18">
        <v>5</v>
      </c>
      <c r="R115" s="18">
        <v>4</v>
      </c>
      <c r="S115" s="18">
        <v>4</v>
      </c>
      <c r="T115" s="18">
        <v>4</v>
      </c>
      <c r="U115" s="18">
        <v>3</v>
      </c>
      <c r="V115" s="18">
        <v>3</v>
      </c>
      <c r="W115" s="18">
        <v>3</v>
      </c>
      <c r="X115" s="18">
        <v>4</v>
      </c>
      <c r="Y115" s="18">
        <v>3</v>
      </c>
      <c r="Z115" s="18">
        <v>3</v>
      </c>
      <c r="AA115" s="18">
        <v>3</v>
      </c>
      <c r="AB115" s="18">
        <v>4</v>
      </c>
      <c r="AC115" s="18">
        <v>4</v>
      </c>
      <c r="AD115" s="18">
        <v>5</v>
      </c>
      <c r="AE115" s="18">
        <v>5</v>
      </c>
      <c r="AF115" s="18">
        <v>4</v>
      </c>
      <c r="AG115" s="18">
        <v>4</v>
      </c>
      <c r="AH115" s="18">
        <v>3</v>
      </c>
      <c r="AI115" s="18">
        <v>2</v>
      </c>
      <c r="AJ115" s="18">
        <v>5</v>
      </c>
      <c r="AK115" s="18">
        <v>4</v>
      </c>
      <c r="AL115" s="18">
        <v>4</v>
      </c>
      <c r="AM115" s="18">
        <v>5</v>
      </c>
      <c r="AN115" s="18">
        <v>4</v>
      </c>
      <c r="AO115" s="18">
        <v>4</v>
      </c>
      <c r="AP115" s="15">
        <f t="shared" si="9"/>
        <v>0.777071864622604</v>
      </c>
      <c r="AQ115" s="16">
        <f t="shared" si="10"/>
        <v>3.86842105263158</v>
      </c>
      <c r="AR115" s="15">
        <f t="shared" si="11"/>
        <v>0.200875720106524</v>
      </c>
    </row>
    <row r="116" ht="32" customHeight="1" spans="1:44">
      <c r="A116" s="17" t="s">
        <v>49</v>
      </c>
      <c r="B116" s="17"/>
      <c r="C116" s="17"/>
      <c r="D116" s="18">
        <v>3</v>
      </c>
      <c r="E116" s="18">
        <v>3</v>
      </c>
      <c r="F116" s="18">
        <v>5</v>
      </c>
      <c r="G116" s="18">
        <v>4</v>
      </c>
      <c r="H116" s="18">
        <v>5</v>
      </c>
      <c r="I116" s="18">
        <v>4</v>
      </c>
      <c r="J116" s="18">
        <v>4</v>
      </c>
      <c r="K116" s="18">
        <v>4</v>
      </c>
      <c r="L116" s="18">
        <v>4</v>
      </c>
      <c r="M116" s="18">
        <v>4</v>
      </c>
      <c r="N116" s="18">
        <v>3</v>
      </c>
      <c r="O116" s="18">
        <v>3</v>
      </c>
      <c r="P116" s="18">
        <v>3</v>
      </c>
      <c r="Q116" s="18">
        <v>3</v>
      </c>
      <c r="R116" s="18">
        <v>2</v>
      </c>
      <c r="S116" s="18">
        <v>3</v>
      </c>
      <c r="T116" s="18">
        <v>4</v>
      </c>
      <c r="U116" s="18">
        <v>1</v>
      </c>
      <c r="V116" s="18">
        <v>1</v>
      </c>
      <c r="W116" s="18">
        <v>1</v>
      </c>
      <c r="X116" s="18">
        <v>1</v>
      </c>
      <c r="Y116" s="18">
        <v>4</v>
      </c>
      <c r="Z116" s="18">
        <v>2</v>
      </c>
      <c r="AA116" s="18">
        <v>4</v>
      </c>
      <c r="AB116" s="18">
        <v>3</v>
      </c>
      <c r="AC116" s="18">
        <v>4</v>
      </c>
      <c r="AD116" s="18">
        <v>5</v>
      </c>
      <c r="AE116" s="18">
        <v>5</v>
      </c>
      <c r="AF116" s="18">
        <v>4</v>
      </c>
      <c r="AG116" s="18">
        <v>2</v>
      </c>
      <c r="AH116" s="18">
        <v>3</v>
      </c>
      <c r="AI116" s="18">
        <v>5</v>
      </c>
      <c r="AJ116" s="18">
        <v>5</v>
      </c>
      <c r="AK116" s="18">
        <v>4</v>
      </c>
      <c r="AL116" s="18">
        <v>4</v>
      </c>
      <c r="AM116" s="18">
        <v>5</v>
      </c>
      <c r="AN116" s="18">
        <v>5</v>
      </c>
      <c r="AO116" s="18">
        <v>4</v>
      </c>
      <c r="AP116" s="15">
        <f t="shared" si="9"/>
        <v>1.22474487139159</v>
      </c>
      <c r="AQ116" s="16">
        <f t="shared" si="10"/>
        <v>3.5</v>
      </c>
      <c r="AR116" s="15">
        <f t="shared" si="11"/>
        <v>0.349927106111883</v>
      </c>
    </row>
    <row r="117" ht="32" customHeight="1" spans="1:44">
      <c r="A117" s="19" t="s">
        <v>50</v>
      </c>
      <c r="B117" s="19"/>
      <c r="C117" s="19"/>
      <c r="D117" s="20">
        <v>5</v>
      </c>
      <c r="E117" s="20">
        <v>3</v>
      </c>
      <c r="F117" s="20">
        <v>5</v>
      </c>
      <c r="G117" s="20">
        <v>4</v>
      </c>
      <c r="H117" s="20">
        <v>3</v>
      </c>
      <c r="I117" s="20">
        <v>4</v>
      </c>
      <c r="J117" s="20">
        <v>4</v>
      </c>
      <c r="K117" s="20">
        <v>4</v>
      </c>
      <c r="L117" s="20">
        <v>4</v>
      </c>
      <c r="M117" s="20">
        <v>4</v>
      </c>
      <c r="N117" s="20">
        <v>3</v>
      </c>
      <c r="O117" s="20">
        <v>5</v>
      </c>
      <c r="P117" s="20">
        <v>5</v>
      </c>
      <c r="Q117" s="20">
        <v>3</v>
      </c>
      <c r="R117" s="20">
        <v>4</v>
      </c>
      <c r="S117" s="20">
        <v>4</v>
      </c>
      <c r="T117" s="20">
        <v>4</v>
      </c>
      <c r="U117" s="20">
        <v>3</v>
      </c>
      <c r="V117" s="20">
        <v>3</v>
      </c>
      <c r="W117" s="20">
        <v>3</v>
      </c>
      <c r="X117" s="20">
        <v>1</v>
      </c>
      <c r="Y117" s="20">
        <v>4</v>
      </c>
      <c r="Z117" s="20">
        <v>2</v>
      </c>
      <c r="AA117" s="20">
        <v>4</v>
      </c>
      <c r="AB117" s="20">
        <v>3</v>
      </c>
      <c r="AC117" s="20">
        <v>4</v>
      </c>
      <c r="AD117" s="20">
        <v>5</v>
      </c>
      <c r="AE117" s="20">
        <v>3</v>
      </c>
      <c r="AF117" s="20">
        <v>4</v>
      </c>
      <c r="AG117" s="20">
        <v>4</v>
      </c>
      <c r="AH117" s="20">
        <v>3</v>
      </c>
      <c r="AI117" s="20">
        <v>3</v>
      </c>
      <c r="AJ117" s="20">
        <v>5</v>
      </c>
      <c r="AK117" s="20">
        <v>4</v>
      </c>
      <c r="AL117" s="20">
        <v>4</v>
      </c>
      <c r="AM117" s="20">
        <v>5</v>
      </c>
      <c r="AN117" s="20">
        <v>4</v>
      </c>
      <c r="AO117" s="20">
        <v>4</v>
      </c>
      <c r="AP117" s="21">
        <f t="shared" si="9"/>
        <v>0.88330492810641</v>
      </c>
      <c r="AQ117" s="22">
        <f t="shared" si="10"/>
        <v>3.76315789473684</v>
      </c>
      <c r="AR117" s="21">
        <f t="shared" si="11"/>
        <v>0.234724386489815</v>
      </c>
    </row>
    <row r="120" s="2" customFormat="1" ht="47" customHeight="1" spans="1:44">
      <c r="A120" s="46" t="s">
        <v>114</v>
      </c>
      <c r="B120" s="46"/>
      <c r="C120" s="46"/>
      <c r="D120" s="46"/>
      <c r="E120" s="46"/>
      <c r="F120" s="46"/>
      <c r="G120" s="46"/>
      <c r="H120" s="46"/>
      <c r="I120" s="46"/>
      <c r="J120" s="46"/>
      <c r="K120" s="46"/>
      <c r="L120" s="46"/>
      <c r="M120" s="46"/>
      <c r="N120" s="46"/>
      <c r="O120" s="46"/>
    </row>
    <row r="121" s="2" customFormat="1" ht="22" customHeight="1" spans="1:44">
      <c r="A121" s="8" t="s">
        <v>52</v>
      </c>
      <c r="B121" s="8" t="s">
        <v>53</v>
      </c>
      <c r="C121" s="9" t="s">
        <v>2</v>
      </c>
      <c r="D121" s="9" t="s">
        <v>3</v>
      </c>
      <c r="E121" s="9" t="s">
        <v>4</v>
      </c>
      <c r="F121" s="9" t="s">
        <v>5</v>
      </c>
      <c r="G121" s="9" t="s">
        <v>6</v>
      </c>
      <c r="H121" s="9" t="s">
        <v>7</v>
      </c>
      <c r="I121" s="9" t="s">
        <v>8</v>
      </c>
      <c r="J121" s="9" t="s">
        <v>9</v>
      </c>
      <c r="K121" s="9" t="s">
        <v>10</v>
      </c>
      <c r="L121" s="9" t="s">
        <v>11</v>
      </c>
      <c r="M121" s="9" t="s">
        <v>12</v>
      </c>
      <c r="N121" s="9" t="s">
        <v>13</v>
      </c>
      <c r="O121" s="9" t="s">
        <v>14</v>
      </c>
      <c r="P121" s="9" t="s">
        <v>15</v>
      </c>
      <c r="Q121" s="9" t="s">
        <v>16</v>
      </c>
      <c r="R121" s="9" t="s">
        <v>17</v>
      </c>
      <c r="S121" s="9" t="s">
        <v>18</v>
      </c>
      <c r="T121" s="9" t="s">
        <v>19</v>
      </c>
      <c r="U121" s="9" t="s">
        <v>20</v>
      </c>
      <c r="V121" s="9" t="s">
        <v>21</v>
      </c>
      <c r="W121" s="9" t="s">
        <v>22</v>
      </c>
      <c r="X121" s="9" t="s">
        <v>23</v>
      </c>
      <c r="Y121" s="9" t="s">
        <v>24</v>
      </c>
      <c r="Z121" s="9" t="s">
        <v>25</v>
      </c>
      <c r="AA121" s="9" t="s">
        <v>26</v>
      </c>
      <c r="AB121" s="9" t="s">
        <v>27</v>
      </c>
      <c r="AC121" s="9" t="s">
        <v>28</v>
      </c>
      <c r="AD121" s="9" t="s">
        <v>29</v>
      </c>
      <c r="AE121" s="9" t="s">
        <v>30</v>
      </c>
      <c r="AF121" s="9" t="s">
        <v>31</v>
      </c>
      <c r="AG121" s="9" t="s">
        <v>32</v>
      </c>
      <c r="AH121" s="9" t="s">
        <v>33</v>
      </c>
      <c r="AI121" s="9" t="s">
        <v>34</v>
      </c>
      <c r="AJ121" s="9" t="s">
        <v>35</v>
      </c>
      <c r="AK121" s="9" t="s">
        <v>36</v>
      </c>
      <c r="AL121" s="9" t="s">
        <v>37</v>
      </c>
      <c r="AM121" s="9" t="s">
        <v>38</v>
      </c>
      <c r="AN121" s="9" t="s">
        <v>39</v>
      </c>
      <c r="AO121" s="24" t="s">
        <v>41</v>
      </c>
      <c r="AP121" s="24" t="s">
        <v>40</v>
      </c>
      <c r="AQ121" s="24" t="s">
        <v>42</v>
      </c>
    </row>
    <row r="122" s="2" customFormat="1" ht="26" customHeight="1" spans="1:44">
      <c r="A122" s="25"/>
      <c r="B122" s="26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27"/>
      <c r="S122" s="27"/>
      <c r="T122" s="27"/>
      <c r="U122" s="27"/>
      <c r="V122" s="27"/>
      <c r="W122" s="27"/>
      <c r="X122" s="27"/>
      <c r="Y122" s="27"/>
      <c r="Z122" s="27"/>
      <c r="AA122" s="27"/>
      <c r="AB122" s="27"/>
      <c r="AC122" s="27"/>
      <c r="AD122" s="27"/>
      <c r="AE122" s="27"/>
      <c r="AF122" s="27"/>
      <c r="AG122" s="27"/>
      <c r="AH122" s="27"/>
      <c r="AI122" s="27"/>
      <c r="AJ122" s="27"/>
      <c r="AK122" s="27"/>
      <c r="AL122" s="27"/>
      <c r="AM122" s="27"/>
      <c r="AN122" s="27"/>
      <c r="AO122" s="28"/>
      <c r="AP122" s="29"/>
      <c r="AQ122" s="29"/>
    </row>
    <row r="123" s="2" customFormat="1" ht="56.25" spans="1:44">
      <c r="A123" s="10" t="s">
        <v>43</v>
      </c>
      <c r="B123" s="30" t="s">
        <v>54</v>
      </c>
      <c r="C123" s="31">
        <v>3</v>
      </c>
      <c r="D123" s="31">
        <v>3</v>
      </c>
      <c r="E123" s="31">
        <v>5</v>
      </c>
      <c r="F123" s="31">
        <v>5</v>
      </c>
      <c r="G123" s="31">
        <v>1</v>
      </c>
      <c r="H123" s="31">
        <v>2</v>
      </c>
      <c r="I123" s="31">
        <v>5</v>
      </c>
      <c r="J123" s="31">
        <v>5</v>
      </c>
      <c r="K123" s="31">
        <v>5</v>
      </c>
      <c r="L123" s="31">
        <v>4</v>
      </c>
      <c r="M123" s="31">
        <v>4</v>
      </c>
      <c r="N123" s="31">
        <v>5</v>
      </c>
      <c r="O123" s="31">
        <v>5</v>
      </c>
      <c r="P123" s="31">
        <v>4</v>
      </c>
      <c r="Q123" s="31">
        <v>3</v>
      </c>
      <c r="R123" s="31">
        <v>5</v>
      </c>
      <c r="S123" s="31">
        <v>4</v>
      </c>
      <c r="T123" s="31">
        <v>3</v>
      </c>
      <c r="U123" s="31">
        <v>3</v>
      </c>
      <c r="V123" s="31">
        <v>3</v>
      </c>
      <c r="W123" s="31">
        <v>2</v>
      </c>
      <c r="X123" s="31">
        <v>3</v>
      </c>
      <c r="Y123" s="31">
        <v>2</v>
      </c>
      <c r="Z123" s="31">
        <v>3</v>
      </c>
      <c r="AA123" s="31">
        <v>4</v>
      </c>
      <c r="AB123" s="31">
        <v>4</v>
      </c>
      <c r="AC123" s="31">
        <v>5</v>
      </c>
      <c r="AD123" s="31">
        <v>5</v>
      </c>
      <c r="AE123" s="31">
        <v>5</v>
      </c>
      <c r="AF123" s="31">
        <v>3</v>
      </c>
      <c r="AG123" s="31">
        <v>3</v>
      </c>
      <c r="AH123" s="31">
        <v>5</v>
      </c>
      <c r="AI123" s="32">
        <v>5</v>
      </c>
      <c r="AJ123" s="31">
        <v>5</v>
      </c>
      <c r="AK123" s="31">
        <v>5</v>
      </c>
      <c r="AL123" s="31">
        <v>5</v>
      </c>
      <c r="AM123" s="31">
        <v>5</v>
      </c>
      <c r="AN123" s="31">
        <v>4</v>
      </c>
      <c r="AO123" s="47">
        <f t="shared" ref="AO123:AO172" si="12">SUM(C123:AN123)/38</f>
        <v>3.94736842105263</v>
      </c>
      <c r="AP123" s="47">
        <f t="shared" ref="AP123:AP172" si="13">STDEV(C123:AN123)</f>
        <v>1.13774001735191</v>
      </c>
      <c r="AQ123" s="47">
        <f t="shared" ref="AQ123:AQ172" si="14">AP123/AO123</f>
        <v>0.288227471062484</v>
      </c>
    </row>
    <row r="124" s="2" customFormat="1" ht="56.25" spans="1:44">
      <c r="A124" s="10"/>
      <c r="B124" s="30" t="s">
        <v>55</v>
      </c>
      <c r="C124" s="31">
        <v>3</v>
      </c>
      <c r="D124" s="31">
        <v>3</v>
      </c>
      <c r="E124" s="31">
        <v>5</v>
      </c>
      <c r="F124" s="31">
        <v>5</v>
      </c>
      <c r="G124" s="31">
        <v>2</v>
      </c>
      <c r="H124" s="31">
        <v>2</v>
      </c>
      <c r="I124" s="31">
        <v>5</v>
      </c>
      <c r="J124" s="31">
        <v>5</v>
      </c>
      <c r="K124" s="31">
        <v>5</v>
      </c>
      <c r="L124" s="31">
        <v>4</v>
      </c>
      <c r="M124" s="31">
        <v>4</v>
      </c>
      <c r="N124" s="31">
        <v>5</v>
      </c>
      <c r="O124" s="31">
        <v>5</v>
      </c>
      <c r="P124" s="31">
        <v>4</v>
      </c>
      <c r="Q124" s="31">
        <v>3</v>
      </c>
      <c r="R124" s="31">
        <v>5</v>
      </c>
      <c r="S124" s="31">
        <v>4</v>
      </c>
      <c r="T124" s="31">
        <v>3</v>
      </c>
      <c r="U124" s="31">
        <v>3</v>
      </c>
      <c r="V124" s="31">
        <v>3</v>
      </c>
      <c r="W124" s="31">
        <v>2</v>
      </c>
      <c r="X124" s="31">
        <v>3</v>
      </c>
      <c r="Y124" s="31">
        <v>2</v>
      </c>
      <c r="Z124" s="31">
        <v>3</v>
      </c>
      <c r="AA124" s="31">
        <v>4</v>
      </c>
      <c r="AB124" s="31">
        <v>4</v>
      </c>
      <c r="AC124" s="31">
        <v>5</v>
      </c>
      <c r="AD124" s="31">
        <v>5</v>
      </c>
      <c r="AE124" s="31">
        <v>5</v>
      </c>
      <c r="AF124" s="31">
        <v>3</v>
      </c>
      <c r="AG124" s="31">
        <v>3</v>
      </c>
      <c r="AH124" s="31">
        <v>5</v>
      </c>
      <c r="AI124" s="32">
        <v>5</v>
      </c>
      <c r="AJ124" s="31">
        <v>5</v>
      </c>
      <c r="AK124" s="31">
        <v>5</v>
      </c>
      <c r="AL124" s="31">
        <v>5</v>
      </c>
      <c r="AM124" s="31">
        <v>5</v>
      </c>
      <c r="AN124" s="31">
        <v>4</v>
      </c>
      <c r="AO124" s="47">
        <f t="shared" si="12"/>
        <v>3.97368421052632</v>
      </c>
      <c r="AP124" s="47">
        <f t="shared" si="13"/>
        <v>1.07770632577192</v>
      </c>
      <c r="AQ124" s="47">
        <f t="shared" si="14"/>
        <v>0.271210863439292</v>
      </c>
    </row>
    <row r="125" s="2" customFormat="1" ht="56.25" spans="1:44">
      <c r="A125" s="10"/>
      <c r="B125" s="30" t="s">
        <v>56</v>
      </c>
      <c r="C125" s="31">
        <v>3</v>
      </c>
      <c r="D125" s="31">
        <v>3</v>
      </c>
      <c r="E125" s="31">
        <v>5</v>
      </c>
      <c r="F125" s="31">
        <v>5</v>
      </c>
      <c r="G125" s="31">
        <v>2</v>
      </c>
      <c r="H125" s="31">
        <v>2</v>
      </c>
      <c r="I125" s="31">
        <v>5</v>
      </c>
      <c r="J125" s="31">
        <v>5</v>
      </c>
      <c r="K125" s="31">
        <v>5</v>
      </c>
      <c r="L125" s="31">
        <v>3</v>
      </c>
      <c r="M125" s="31">
        <v>4</v>
      </c>
      <c r="N125" s="31">
        <v>5</v>
      </c>
      <c r="O125" s="31">
        <v>5</v>
      </c>
      <c r="P125" s="31">
        <v>5</v>
      </c>
      <c r="Q125" s="31">
        <v>3</v>
      </c>
      <c r="R125" s="31">
        <v>5</v>
      </c>
      <c r="S125" s="31">
        <v>4</v>
      </c>
      <c r="T125" s="31">
        <v>3</v>
      </c>
      <c r="U125" s="31">
        <v>3</v>
      </c>
      <c r="V125" s="31">
        <v>3</v>
      </c>
      <c r="W125" s="31">
        <v>2</v>
      </c>
      <c r="X125" s="31">
        <v>3</v>
      </c>
      <c r="Y125" s="31">
        <v>2</v>
      </c>
      <c r="Z125" s="31">
        <v>3</v>
      </c>
      <c r="AA125" s="31">
        <v>4</v>
      </c>
      <c r="AB125" s="31">
        <v>4</v>
      </c>
      <c r="AC125" s="31">
        <v>5</v>
      </c>
      <c r="AD125" s="31">
        <v>5</v>
      </c>
      <c r="AE125" s="31">
        <v>5</v>
      </c>
      <c r="AF125" s="31">
        <v>3</v>
      </c>
      <c r="AG125" s="31">
        <v>3</v>
      </c>
      <c r="AH125" s="31">
        <v>5</v>
      </c>
      <c r="AI125" s="32">
        <v>5</v>
      </c>
      <c r="AJ125" s="31">
        <v>5</v>
      </c>
      <c r="AK125" s="31">
        <v>5</v>
      </c>
      <c r="AL125" s="31">
        <v>5</v>
      </c>
      <c r="AM125" s="31">
        <v>5</v>
      </c>
      <c r="AN125" s="31">
        <v>4</v>
      </c>
      <c r="AO125" s="47">
        <f t="shared" si="12"/>
        <v>3.97368421052632</v>
      </c>
      <c r="AP125" s="47">
        <f t="shared" si="13"/>
        <v>1.10249942342972</v>
      </c>
      <c r="AQ125" s="47">
        <f t="shared" si="14"/>
        <v>0.277450186028672</v>
      </c>
    </row>
    <row r="126" s="2" customFormat="1" ht="56.25" spans="1:44">
      <c r="A126" s="34" t="s">
        <v>44</v>
      </c>
      <c r="B126" s="30" t="s">
        <v>57</v>
      </c>
      <c r="C126" s="31">
        <v>2</v>
      </c>
      <c r="D126" s="31">
        <v>4</v>
      </c>
      <c r="E126" s="31">
        <v>5</v>
      </c>
      <c r="F126" s="31">
        <v>5</v>
      </c>
      <c r="G126" s="31">
        <v>5</v>
      </c>
      <c r="H126" s="31">
        <v>5</v>
      </c>
      <c r="I126" s="31">
        <v>5</v>
      </c>
      <c r="J126" s="31">
        <v>5</v>
      </c>
      <c r="K126" s="31">
        <v>5</v>
      </c>
      <c r="L126" s="31">
        <v>5</v>
      </c>
      <c r="M126" s="31">
        <v>4</v>
      </c>
      <c r="N126" s="31">
        <v>5</v>
      </c>
      <c r="O126" s="31">
        <v>5</v>
      </c>
      <c r="P126" s="31">
        <v>5</v>
      </c>
      <c r="Q126" s="31">
        <v>4</v>
      </c>
      <c r="R126" s="31">
        <v>5</v>
      </c>
      <c r="S126" s="31">
        <v>4</v>
      </c>
      <c r="T126" s="31">
        <v>4</v>
      </c>
      <c r="U126" s="31">
        <v>3</v>
      </c>
      <c r="V126" s="31">
        <v>3</v>
      </c>
      <c r="W126" s="31">
        <v>5</v>
      </c>
      <c r="X126" s="31">
        <v>4</v>
      </c>
      <c r="Y126" s="31">
        <v>4</v>
      </c>
      <c r="Z126" s="31">
        <v>4</v>
      </c>
      <c r="AA126" s="31">
        <v>4</v>
      </c>
      <c r="AB126" s="31">
        <v>5</v>
      </c>
      <c r="AC126" s="31">
        <v>5</v>
      </c>
      <c r="AD126" s="31">
        <v>5</v>
      </c>
      <c r="AE126" s="31">
        <v>4</v>
      </c>
      <c r="AF126" s="31">
        <v>2</v>
      </c>
      <c r="AG126" s="31">
        <v>3</v>
      </c>
      <c r="AH126" s="31">
        <v>5</v>
      </c>
      <c r="AI126" s="32">
        <v>5</v>
      </c>
      <c r="AJ126" s="31">
        <v>5</v>
      </c>
      <c r="AK126" s="31">
        <v>4</v>
      </c>
      <c r="AL126" s="31">
        <v>5</v>
      </c>
      <c r="AM126" s="31">
        <v>5</v>
      </c>
      <c r="AN126" s="31">
        <v>4</v>
      </c>
      <c r="AO126" s="47">
        <f t="shared" si="12"/>
        <v>4.36842105263158</v>
      </c>
      <c r="AP126" s="47">
        <f t="shared" si="13"/>
        <v>0.851740749529851</v>
      </c>
      <c r="AQ126" s="47">
        <f t="shared" si="14"/>
        <v>0.194976798085147</v>
      </c>
    </row>
    <row r="127" s="2" customFormat="1" ht="56.25" spans="1:44">
      <c r="A127" s="34"/>
      <c r="B127" s="30" t="s">
        <v>58</v>
      </c>
      <c r="C127" s="31">
        <v>3</v>
      </c>
      <c r="D127" s="31">
        <v>2</v>
      </c>
      <c r="E127" s="31">
        <v>5</v>
      </c>
      <c r="F127" s="31">
        <v>5</v>
      </c>
      <c r="G127" s="31">
        <v>3</v>
      </c>
      <c r="H127" s="31">
        <v>3</v>
      </c>
      <c r="I127" s="31">
        <v>5</v>
      </c>
      <c r="J127" s="31">
        <v>5</v>
      </c>
      <c r="K127" s="31">
        <v>5</v>
      </c>
      <c r="L127" s="31">
        <v>4</v>
      </c>
      <c r="M127" s="31">
        <v>4</v>
      </c>
      <c r="N127" s="31">
        <v>3</v>
      </c>
      <c r="O127" s="31">
        <v>5</v>
      </c>
      <c r="P127" s="31">
        <v>5</v>
      </c>
      <c r="Q127" s="31">
        <v>3</v>
      </c>
      <c r="R127" s="31">
        <v>5</v>
      </c>
      <c r="S127" s="31">
        <v>4</v>
      </c>
      <c r="T127" s="31">
        <v>3</v>
      </c>
      <c r="U127" s="31">
        <v>3</v>
      </c>
      <c r="V127" s="31">
        <v>3</v>
      </c>
      <c r="W127" s="31">
        <v>2</v>
      </c>
      <c r="X127" s="31">
        <v>4</v>
      </c>
      <c r="Y127" s="31">
        <v>2</v>
      </c>
      <c r="Z127" s="31">
        <v>3</v>
      </c>
      <c r="AA127" s="31">
        <v>4</v>
      </c>
      <c r="AB127" s="31">
        <v>4</v>
      </c>
      <c r="AC127" s="31">
        <v>5</v>
      </c>
      <c r="AD127" s="31">
        <v>5</v>
      </c>
      <c r="AE127" s="31">
        <v>4</v>
      </c>
      <c r="AF127" s="31">
        <v>3</v>
      </c>
      <c r="AG127" s="31">
        <v>3</v>
      </c>
      <c r="AH127" s="31">
        <v>5</v>
      </c>
      <c r="AI127" s="32">
        <v>5</v>
      </c>
      <c r="AJ127" s="31">
        <v>5</v>
      </c>
      <c r="AK127" s="31">
        <v>4</v>
      </c>
      <c r="AL127" s="31">
        <v>5</v>
      </c>
      <c r="AM127" s="31">
        <v>5</v>
      </c>
      <c r="AN127" s="31">
        <v>4</v>
      </c>
      <c r="AO127" s="47">
        <f t="shared" si="12"/>
        <v>3.94736842105263</v>
      </c>
      <c r="AP127" s="47">
        <f t="shared" si="13"/>
        <v>1.01201881248011</v>
      </c>
      <c r="AQ127" s="47">
        <f t="shared" si="14"/>
        <v>0.256378099161628</v>
      </c>
    </row>
    <row r="128" s="2" customFormat="1" ht="37.5" spans="1:44">
      <c r="A128" s="34"/>
      <c r="B128" s="30" t="s">
        <v>59</v>
      </c>
      <c r="C128" s="31">
        <v>3</v>
      </c>
      <c r="D128" s="31">
        <v>4</v>
      </c>
      <c r="E128" s="31">
        <v>5</v>
      </c>
      <c r="F128" s="31">
        <v>5</v>
      </c>
      <c r="G128" s="31">
        <v>5</v>
      </c>
      <c r="H128" s="31">
        <v>5</v>
      </c>
      <c r="I128" s="31">
        <v>5</v>
      </c>
      <c r="J128" s="31">
        <v>5</v>
      </c>
      <c r="K128" s="31">
        <v>5</v>
      </c>
      <c r="L128" s="31">
        <v>3</v>
      </c>
      <c r="M128" s="31">
        <v>4</v>
      </c>
      <c r="N128" s="31">
        <v>3</v>
      </c>
      <c r="O128" s="31">
        <v>5</v>
      </c>
      <c r="P128" s="31">
        <v>5</v>
      </c>
      <c r="Q128" s="31">
        <v>3</v>
      </c>
      <c r="R128" s="31">
        <v>5</v>
      </c>
      <c r="S128" s="31">
        <v>4</v>
      </c>
      <c r="T128" s="31">
        <v>3</v>
      </c>
      <c r="U128" s="31">
        <v>3</v>
      </c>
      <c r="V128" s="31">
        <v>3</v>
      </c>
      <c r="W128" s="31">
        <v>2</v>
      </c>
      <c r="X128" s="31">
        <v>4</v>
      </c>
      <c r="Y128" s="31">
        <v>3</v>
      </c>
      <c r="Z128" s="31">
        <v>4</v>
      </c>
      <c r="AA128" s="31">
        <v>4</v>
      </c>
      <c r="AB128" s="31">
        <v>5</v>
      </c>
      <c r="AC128" s="31">
        <v>5</v>
      </c>
      <c r="AD128" s="31">
        <v>5</v>
      </c>
      <c r="AE128" s="31">
        <v>4</v>
      </c>
      <c r="AF128" s="31">
        <v>2</v>
      </c>
      <c r="AG128" s="31">
        <v>3</v>
      </c>
      <c r="AH128" s="31">
        <v>5</v>
      </c>
      <c r="AI128" s="32">
        <v>5</v>
      </c>
      <c r="AJ128" s="31">
        <v>5</v>
      </c>
      <c r="AK128" s="31">
        <v>4</v>
      </c>
      <c r="AL128" s="31">
        <v>5</v>
      </c>
      <c r="AM128" s="31">
        <v>5</v>
      </c>
      <c r="AN128" s="31">
        <v>4</v>
      </c>
      <c r="AO128" s="47">
        <f t="shared" si="12"/>
        <v>4.13157894736842</v>
      </c>
      <c r="AP128" s="47">
        <f t="shared" si="13"/>
        <v>0.963413206839296</v>
      </c>
      <c r="AQ128" s="47">
        <f t="shared" si="14"/>
        <v>0.233182814394224</v>
      </c>
    </row>
    <row r="129" s="2" customFormat="1" ht="37.5" spans="1:43">
      <c r="A129" s="34"/>
      <c r="B129" s="30" t="s">
        <v>60</v>
      </c>
      <c r="C129" s="31">
        <v>2</v>
      </c>
      <c r="D129" s="31">
        <v>2</v>
      </c>
      <c r="E129" s="31">
        <v>5</v>
      </c>
      <c r="F129" s="31">
        <v>5</v>
      </c>
      <c r="G129" s="31">
        <v>5</v>
      </c>
      <c r="H129" s="31">
        <v>5</v>
      </c>
      <c r="I129" s="31">
        <v>5</v>
      </c>
      <c r="J129" s="31">
        <v>5</v>
      </c>
      <c r="K129" s="31">
        <v>5</v>
      </c>
      <c r="L129" s="31">
        <v>4</v>
      </c>
      <c r="M129" s="31">
        <v>4</v>
      </c>
      <c r="N129" s="31">
        <v>4</v>
      </c>
      <c r="O129" s="31">
        <v>5</v>
      </c>
      <c r="P129" s="31">
        <v>5</v>
      </c>
      <c r="Q129" s="31">
        <v>3</v>
      </c>
      <c r="R129" s="31">
        <v>5</v>
      </c>
      <c r="S129" s="31">
        <v>3</v>
      </c>
      <c r="T129" s="31">
        <v>3</v>
      </c>
      <c r="U129" s="31">
        <v>3</v>
      </c>
      <c r="V129" s="31">
        <v>3</v>
      </c>
      <c r="W129" s="31">
        <v>2</v>
      </c>
      <c r="X129" s="31">
        <v>4</v>
      </c>
      <c r="Y129" s="31">
        <v>2</v>
      </c>
      <c r="Z129" s="31">
        <v>3</v>
      </c>
      <c r="AA129" s="31">
        <v>4</v>
      </c>
      <c r="AB129" s="31">
        <v>4</v>
      </c>
      <c r="AC129" s="31">
        <v>5</v>
      </c>
      <c r="AD129" s="31">
        <v>5</v>
      </c>
      <c r="AE129" s="31">
        <v>4</v>
      </c>
      <c r="AF129" s="31">
        <v>1</v>
      </c>
      <c r="AG129" s="31">
        <v>3</v>
      </c>
      <c r="AH129" s="31">
        <v>5</v>
      </c>
      <c r="AI129" s="32">
        <v>5</v>
      </c>
      <c r="AJ129" s="31">
        <v>5</v>
      </c>
      <c r="AK129" s="31">
        <v>4</v>
      </c>
      <c r="AL129" s="31">
        <v>5</v>
      </c>
      <c r="AM129" s="31">
        <v>5</v>
      </c>
      <c r="AN129" s="31">
        <v>4</v>
      </c>
      <c r="AO129" s="47">
        <f t="shared" si="12"/>
        <v>3.97368421052632</v>
      </c>
      <c r="AP129" s="47">
        <f t="shared" si="13"/>
        <v>1.15048384898311</v>
      </c>
      <c r="AQ129" s="47">
        <f t="shared" si="14"/>
        <v>0.289525736830186</v>
      </c>
    </row>
    <row r="130" s="2" customFormat="1" ht="37.5" spans="1:43">
      <c r="A130" s="34"/>
      <c r="B130" s="30" t="s">
        <v>61</v>
      </c>
      <c r="C130" s="31">
        <v>4</v>
      </c>
      <c r="D130" s="31">
        <v>3</v>
      </c>
      <c r="E130" s="31">
        <v>5</v>
      </c>
      <c r="F130" s="31">
        <v>5</v>
      </c>
      <c r="G130" s="31">
        <v>5</v>
      </c>
      <c r="H130" s="31">
        <v>5</v>
      </c>
      <c r="I130" s="31">
        <v>3</v>
      </c>
      <c r="J130" s="31">
        <v>3</v>
      </c>
      <c r="K130" s="31">
        <v>3</v>
      </c>
      <c r="L130" s="31">
        <v>1</v>
      </c>
      <c r="M130" s="31">
        <v>4</v>
      </c>
      <c r="N130" s="31">
        <v>5</v>
      </c>
      <c r="O130" s="31">
        <v>5</v>
      </c>
      <c r="P130" s="31">
        <v>5</v>
      </c>
      <c r="Q130" s="31">
        <v>2</v>
      </c>
      <c r="R130" s="31">
        <v>5</v>
      </c>
      <c r="S130" s="31">
        <v>4</v>
      </c>
      <c r="T130" s="31">
        <v>4</v>
      </c>
      <c r="U130" s="31">
        <v>3</v>
      </c>
      <c r="V130" s="31">
        <v>3</v>
      </c>
      <c r="W130" s="31">
        <v>2</v>
      </c>
      <c r="X130" s="31">
        <v>5</v>
      </c>
      <c r="Y130" s="31">
        <v>3</v>
      </c>
      <c r="Z130" s="31">
        <v>5</v>
      </c>
      <c r="AA130" s="31">
        <v>2</v>
      </c>
      <c r="AB130" s="31">
        <v>5</v>
      </c>
      <c r="AC130" s="31">
        <v>5</v>
      </c>
      <c r="AD130" s="31">
        <v>5</v>
      </c>
      <c r="AE130" s="31">
        <v>3</v>
      </c>
      <c r="AF130" s="31">
        <v>4</v>
      </c>
      <c r="AG130" s="31">
        <v>3</v>
      </c>
      <c r="AH130" s="31">
        <v>5</v>
      </c>
      <c r="AI130" s="32">
        <v>5</v>
      </c>
      <c r="AJ130" s="31">
        <v>5</v>
      </c>
      <c r="AK130" s="31">
        <v>4</v>
      </c>
      <c r="AL130" s="31">
        <v>5</v>
      </c>
      <c r="AM130" s="31">
        <v>5</v>
      </c>
      <c r="AN130" s="31">
        <v>4</v>
      </c>
      <c r="AO130" s="47">
        <f t="shared" si="12"/>
        <v>4</v>
      </c>
      <c r="AP130" s="47">
        <f t="shared" si="13"/>
        <v>1.138989594903</v>
      </c>
      <c r="AQ130" s="47">
        <f t="shared" si="14"/>
        <v>0.28474739872575</v>
      </c>
    </row>
    <row r="131" s="2" customFormat="1" ht="37.5" spans="1:43">
      <c r="A131" s="34"/>
      <c r="B131" s="30" t="s">
        <v>62</v>
      </c>
      <c r="C131" s="31">
        <v>3</v>
      </c>
      <c r="D131" s="31">
        <v>3</v>
      </c>
      <c r="E131" s="31">
        <v>5</v>
      </c>
      <c r="F131" s="31">
        <v>5</v>
      </c>
      <c r="G131" s="31">
        <v>1</v>
      </c>
      <c r="H131" s="31">
        <v>2</v>
      </c>
      <c r="I131" s="31">
        <v>3</v>
      </c>
      <c r="J131" s="31">
        <v>3</v>
      </c>
      <c r="K131" s="31">
        <v>3</v>
      </c>
      <c r="L131" s="31">
        <v>3</v>
      </c>
      <c r="M131" s="31">
        <v>4</v>
      </c>
      <c r="N131" s="31">
        <v>4</v>
      </c>
      <c r="O131" s="31">
        <v>5</v>
      </c>
      <c r="P131" s="31">
        <v>5</v>
      </c>
      <c r="Q131" s="31">
        <v>3</v>
      </c>
      <c r="R131" s="31">
        <v>5</v>
      </c>
      <c r="S131" s="31">
        <v>4</v>
      </c>
      <c r="T131" s="31">
        <v>3</v>
      </c>
      <c r="U131" s="31">
        <v>2</v>
      </c>
      <c r="V131" s="31">
        <v>2</v>
      </c>
      <c r="W131" s="31">
        <v>3</v>
      </c>
      <c r="X131" s="31">
        <v>4</v>
      </c>
      <c r="Y131" s="31">
        <v>4</v>
      </c>
      <c r="Z131" s="31">
        <v>2</v>
      </c>
      <c r="AA131" s="31">
        <v>2</v>
      </c>
      <c r="AB131" s="31">
        <v>4</v>
      </c>
      <c r="AC131" s="31">
        <v>5</v>
      </c>
      <c r="AD131" s="31">
        <v>5</v>
      </c>
      <c r="AE131" s="31">
        <v>5</v>
      </c>
      <c r="AF131" s="31">
        <v>5</v>
      </c>
      <c r="AG131" s="31">
        <v>3</v>
      </c>
      <c r="AH131" s="31">
        <v>5</v>
      </c>
      <c r="AI131" s="32">
        <v>5</v>
      </c>
      <c r="AJ131" s="31">
        <v>4</v>
      </c>
      <c r="AK131" s="31">
        <v>4</v>
      </c>
      <c r="AL131" s="31">
        <v>5</v>
      </c>
      <c r="AM131" s="31">
        <v>5</v>
      </c>
      <c r="AN131" s="31">
        <v>4</v>
      </c>
      <c r="AO131" s="47">
        <f t="shared" si="12"/>
        <v>3.73684210526316</v>
      </c>
      <c r="AP131" s="47">
        <f t="shared" si="13"/>
        <v>1.15511109858365</v>
      </c>
      <c r="AQ131" s="47">
        <f t="shared" si="14"/>
        <v>0.309114237649145</v>
      </c>
    </row>
    <row r="132" s="2" customFormat="1" ht="37.5" spans="1:43">
      <c r="A132" s="34"/>
      <c r="B132" s="30" t="s">
        <v>63</v>
      </c>
      <c r="C132" s="31">
        <v>4</v>
      </c>
      <c r="D132" s="31">
        <v>4</v>
      </c>
      <c r="E132" s="31">
        <v>5</v>
      </c>
      <c r="F132" s="31">
        <v>5</v>
      </c>
      <c r="G132" s="31">
        <v>1</v>
      </c>
      <c r="H132" s="31">
        <v>2</v>
      </c>
      <c r="I132" s="31">
        <v>5</v>
      </c>
      <c r="J132" s="31">
        <v>5</v>
      </c>
      <c r="K132" s="31">
        <v>5</v>
      </c>
      <c r="L132" s="31">
        <v>3</v>
      </c>
      <c r="M132" s="31">
        <v>4</v>
      </c>
      <c r="N132" s="31">
        <v>4</v>
      </c>
      <c r="O132" s="31">
        <v>5</v>
      </c>
      <c r="P132" s="31">
        <v>5</v>
      </c>
      <c r="Q132" s="31">
        <v>3</v>
      </c>
      <c r="R132" s="31">
        <v>5</v>
      </c>
      <c r="S132" s="31">
        <v>4</v>
      </c>
      <c r="T132" s="31">
        <v>3</v>
      </c>
      <c r="U132" s="31">
        <v>3</v>
      </c>
      <c r="V132" s="31">
        <v>3</v>
      </c>
      <c r="W132" s="31">
        <v>5</v>
      </c>
      <c r="X132" s="31">
        <v>4</v>
      </c>
      <c r="Y132" s="31">
        <v>4</v>
      </c>
      <c r="Z132" s="31">
        <v>4</v>
      </c>
      <c r="AA132" s="31">
        <v>4</v>
      </c>
      <c r="AB132" s="31">
        <v>4</v>
      </c>
      <c r="AC132" s="31">
        <v>5</v>
      </c>
      <c r="AD132" s="31">
        <v>5</v>
      </c>
      <c r="AE132" s="31">
        <v>5</v>
      </c>
      <c r="AF132" s="31">
        <v>4</v>
      </c>
      <c r="AG132" s="31">
        <v>3</v>
      </c>
      <c r="AH132" s="31">
        <v>5</v>
      </c>
      <c r="AI132" s="32">
        <v>5</v>
      </c>
      <c r="AJ132" s="31">
        <v>5</v>
      </c>
      <c r="AK132" s="31">
        <v>4</v>
      </c>
      <c r="AL132" s="31">
        <v>5</v>
      </c>
      <c r="AM132" s="31">
        <v>5</v>
      </c>
      <c r="AN132" s="31">
        <v>4</v>
      </c>
      <c r="AO132" s="47">
        <f t="shared" si="12"/>
        <v>4.15789473684211</v>
      </c>
      <c r="AP132" s="47">
        <f t="shared" si="13"/>
        <v>0.973328526784575</v>
      </c>
      <c r="AQ132" s="47">
        <f t="shared" si="14"/>
        <v>0.234091670998822</v>
      </c>
    </row>
    <row r="133" s="2" customFormat="1" ht="37.5" spans="1:43">
      <c r="A133" s="34"/>
      <c r="B133" s="30" t="s">
        <v>64</v>
      </c>
      <c r="C133" s="31">
        <v>1</v>
      </c>
      <c r="D133" s="31">
        <v>2</v>
      </c>
      <c r="E133" s="31">
        <v>4</v>
      </c>
      <c r="F133" s="31">
        <v>4</v>
      </c>
      <c r="G133" s="31">
        <v>5</v>
      </c>
      <c r="H133" s="31">
        <v>5</v>
      </c>
      <c r="I133" s="31">
        <v>3</v>
      </c>
      <c r="J133" s="31">
        <v>3</v>
      </c>
      <c r="K133" s="31">
        <v>3</v>
      </c>
      <c r="L133" s="31">
        <v>5</v>
      </c>
      <c r="M133" s="31">
        <v>3</v>
      </c>
      <c r="N133" s="31">
        <v>4</v>
      </c>
      <c r="O133" s="31">
        <v>4</v>
      </c>
      <c r="P133" s="31">
        <v>4</v>
      </c>
      <c r="Q133" s="31">
        <v>3</v>
      </c>
      <c r="R133" s="31">
        <v>4</v>
      </c>
      <c r="S133" s="31">
        <v>4</v>
      </c>
      <c r="T133" s="31">
        <v>3</v>
      </c>
      <c r="U133" s="31">
        <v>3</v>
      </c>
      <c r="V133" s="31">
        <v>3</v>
      </c>
      <c r="W133" s="31">
        <v>2</v>
      </c>
      <c r="X133" s="31">
        <v>4</v>
      </c>
      <c r="Y133" s="31">
        <v>3</v>
      </c>
      <c r="Z133" s="31">
        <v>2</v>
      </c>
      <c r="AA133" s="31">
        <v>2</v>
      </c>
      <c r="AB133" s="31">
        <v>3</v>
      </c>
      <c r="AC133" s="31">
        <v>5</v>
      </c>
      <c r="AD133" s="31">
        <v>1</v>
      </c>
      <c r="AE133" s="31">
        <v>4</v>
      </c>
      <c r="AF133" s="31">
        <v>3</v>
      </c>
      <c r="AG133" s="31">
        <v>4</v>
      </c>
      <c r="AH133" s="31">
        <v>1</v>
      </c>
      <c r="AI133" s="32">
        <v>5</v>
      </c>
      <c r="AJ133" s="31">
        <v>5</v>
      </c>
      <c r="AK133" s="31">
        <v>4</v>
      </c>
      <c r="AL133" s="31">
        <v>5</v>
      </c>
      <c r="AM133" s="31">
        <v>5</v>
      </c>
      <c r="AN133" s="31">
        <v>4</v>
      </c>
      <c r="AO133" s="47">
        <f t="shared" si="12"/>
        <v>3.47368421052632</v>
      </c>
      <c r="AP133" s="47">
        <f t="shared" si="13"/>
        <v>1.17948321494566</v>
      </c>
      <c r="AQ133" s="47">
        <f t="shared" si="14"/>
        <v>0.339548198241932</v>
      </c>
    </row>
    <row r="134" s="2" customFormat="1" ht="37.5" spans="1:43">
      <c r="A134" s="34"/>
      <c r="B134" s="30" t="s">
        <v>65</v>
      </c>
      <c r="C134" s="31">
        <v>1</v>
      </c>
      <c r="D134" s="31">
        <v>3</v>
      </c>
      <c r="E134" s="31">
        <v>5</v>
      </c>
      <c r="F134" s="31">
        <v>5</v>
      </c>
      <c r="G134" s="31">
        <v>1</v>
      </c>
      <c r="H134" s="31">
        <v>2</v>
      </c>
      <c r="I134" s="31">
        <v>4</v>
      </c>
      <c r="J134" s="31">
        <v>4</v>
      </c>
      <c r="K134" s="31">
        <v>4</v>
      </c>
      <c r="L134" s="31">
        <v>2</v>
      </c>
      <c r="M134" s="31">
        <v>4</v>
      </c>
      <c r="N134" s="31">
        <v>4</v>
      </c>
      <c r="O134" s="31">
        <v>4</v>
      </c>
      <c r="P134" s="31">
        <v>5</v>
      </c>
      <c r="Q134" s="31">
        <v>3</v>
      </c>
      <c r="R134" s="31">
        <v>4</v>
      </c>
      <c r="S134" s="31">
        <v>3</v>
      </c>
      <c r="T134" s="31">
        <v>3</v>
      </c>
      <c r="U134" s="31">
        <v>3</v>
      </c>
      <c r="V134" s="31">
        <v>3</v>
      </c>
      <c r="W134" s="31">
        <v>2</v>
      </c>
      <c r="X134" s="31">
        <v>4</v>
      </c>
      <c r="Y134" s="31">
        <v>3</v>
      </c>
      <c r="Z134" s="31">
        <v>2</v>
      </c>
      <c r="AA134" s="31">
        <v>2</v>
      </c>
      <c r="AB134" s="31">
        <v>4</v>
      </c>
      <c r="AC134" s="31">
        <v>5</v>
      </c>
      <c r="AD134" s="31">
        <v>1</v>
      </c>
      <c r="AE134" s="31">
        <v>4</v>
      </c>
      <c r="AF134" s="31">
        <v>3</v>
      </c>
      <c r="AG134" s="31">
        <v>4</v>
      </c>
      <c r="AH134" s="31">
        <v>1</v>
      </c>
      <c r="AI134" s="32">
        <v>5</v>
      </c>
      <c r="AJ134" s="31">
        <v>5</v>
      </c>
      <c r="AK134" s="31">
        <v>4</v>
      </c>
      <c r="AL134" s="31">
        <v>5</v>
      </c>
      <c r="AM134" s="31">
        <v>5</v>
      </c>
      <c r="AN134" s="31">
        <v>4</v>
      </c>
      <c r="AO134" s="47">
        <f t="shared" si="12"/>
        <v>3.42105263157895</v>
      </c>
      <c r="AP134" s="47">
        <f t="shared" si="13"/>
        <v>1.26558562338864</v>
      </c>
      <c r="AQ134" s="47">
        <f t="shared" si="14"/>
        <v>0.369940412990527</v>
      </c>
    </row>
    <row r="135" s="2" customFormat="1" ht="37.5" spans="1:43">
      <c r="A135" s="34"/>
      <c r="B135" s="30" t="s">
        <v>66</v>
      </c>
      <c r="C135" s="31">
        <v>1</v>
      </c>
      <c r="D135" s="31">
        <v>3</v>
      </c>
      <c r="E135" s="31">
        <v>5</v>
      </c>
      <c r="F135" s="31">
        <v>5</v>
      </c>
      <c r="G135" s="31">
        <v>1</v>
      </c>
      <c r="H135" s="31">
        <v>2</v>
      </c>
      <c r="I135" s="31">
        <v>3</v>
      </c>
      <c r="J135" s="31">
        <v>3</v>
      </c>
      <c r="K135" s="31">
        <v>3</v>
      </c>
      <c r="L135" s="31">
        <v>1</v>
      </c>
      <c r="M135" s="31">
        <v>3</v>
      </c>
      <c r="N135" s="31">
        <v>4</v>
      </c>
      <c r="O135" s="31">
        <v>3</v>
      </c>
      <c r="P135" s="31">
        <v>5</v>
      </c>
      <c r="Q135" s="31">
        <v>3</v>
      </c>
      <c r="R135" s="31">
        <v>3</v>
      </c>
      <c r="S135" s="31">
        <v>3</v>
      </c>
      <c r="T135" s="31">
        <v>3</v>
      </c>
      <c r="U135" s="31">
        <v>1</v>
      </c>
      <c r="V135" s="31">
        <v>1</v>
      </c>
      <c r="W135" s="31">
        <v>1</v>
      </c>
      <c r="X135" s="31">
        <v>4</v>
      </c>
      <c r="Y135" s="31">
        <v>2</v>
      </c>
      <c r="Z135" s="31">
        <v>4</v>
      </c>
      <c r="AA135" s="31">
        <v>2</v>
      </c>
      <c r="AB135" s="31">
        <v>4</v>
      </c>
      <c r="AC135" s="31">
        <v>5</v>
      </c>
      <c r="AD135" s="31">
        <v>1</v>
      </c>
      <c r="AE135" s="31">
        <v>4</v>
      </c>
      <c r="AF135" s="31">
        <v>3</v>
      </c>
      <c r="AG135" s="31">
        <v>3</v>
      </c>
      <c r="AH135" s="31">
        <v>1</v>
      </c>
      <c r="AI135" s="32">
        <v>5</v>
      </c>
      <c r="AJ135" s="31">
        <v>5</v>
      </c>
      <c r="AK135" s="31">
        <v>4</v>
      </c>
      <c r="AL135" s="31">
        <v>5</v>
      </c>
      <c r="AM135" s="31">
        <v>5</v>
      </c>
      <c r="AN135" s="31">
        <v>4</v>
      </c>
      <c r="AO135" s="47">
        <f t="shared" si="12"/>
        <v>3.10526315789474</v>
      </c>
      <c r="AP135" s="47">
        <f t="shared" si="13"/>
        <v>1.41018445571724</v>
      </c>
      <c r="AQ135" s="47">
        <f t="shared" si="14"/>
        <v>0.454127197603856</v>
      </c>
    </row>
    <row r="136" s="2" customFormat="1" ht="37.5" spans="1:43">
      <c r="A136" s="35" t="s">
        <v>45</v>
      </c>
      <c r="B136" s="30" t="s">
        <v>67</v>
      </c>
      <c r="C136" s="31">
        <v>3</v>
      </c>
      <c r="D136" s="31">
        <v>2</v>
      </c>
      <c r="E136" s="31">
        <v>4</v>
      </c>
      <c r="F136" s="31">
        <v>4</v>
      </c>
      <c r="G136" s="31">
        <v>1</v>
      </c>
      <c r="H136" s="31">
        <v>2</v>
      </c>
      <c r="I136" s="31">
        <v>5</v>
      </c>
      <c r="J136" s="31">
        <v>5</v>
      </c>
      <c r="K136" s="31">
        <v>5</v>
      </c>
      <c r="L136" s="31">
        <v>2</v>
      </c>
      <c r="M136" s="31">
        <v>4</v>
      </c>
      <c r="N136" s="31">
        <v>5</v>
      </c>
      <c r="O136" s="31">
        <v>5</v>
      </c>
      <c r="P136" s="31">
        <v>5</v>
      </c>
      <c r="Q136" s="31">
        <v>3</v>
      </c>
      <c r="R136" s="31">
        <v>5</v>
      </c>
      <c r="S136" s="31">
        <v>4</v>
      </c>
      <c r="T136" s="31">
        <v>3</v>
      </c>
      <c r="U136" s="31">
        <v>3</v>
      </c>
      <c r="V136" s="31">
        <v>3</v>
      </c>
      <c r="W136" s="31">
        <v>1</v>
      </c>
      <c r="X136" s="31">
        <v>4</v>
      </c>
      <c r="Y136" s="31">
        <v>3</v>
      </c>
      <c r="Z136" s="31">
        <v>4</v>
      </c>
      <c r="AA136" s="31">
        <v>3</v>
      </c>
      <c r="AB136" s="31">
        <v>4</v>
      </c>
      <c r="AC136" s="31">
        <v>5</v>
      </c>
      <c r="AD136" s="31">
        <v>5</v>
      </c>
      <c r="AE136" s="31">
        <v>4</v>
      </c>
      <c r="AF136" s="31">
        <v>2</v>
      </c>
      <c r="AG136" s="31">
        <v>5</v>
      </c>
      <c r="AH136" s="31">
        <v>5</v>
      </c>
      <c r="AI136" s="32">
        <v>5</v>
      </c>
      <c r="AJ136" s="31">
        <v>5</v>
      </c>
      <c r="AK136" s="31">
        <v>4</v>
      </c>
      <c r="AL136" s="31">
        <v>5</v>
      </c>
      <c r="AM136" s="31">
        <v>5</v>
      </c>
      <c r="AN136" s="31">
        <v>4</v>
      </c>
      <c r="AO136" s="47">
        <f t="shared" si="12"/>
        <v>3.84210526315789</v>
      </c>
      <c r="AP136" s="47">
        <f t="shared" si="13"/>
        <v>1.21979873815034</v>
      </c>
      <c r="AQ136" s="47">
        <f t="shared" si="14"/>
        <v>0.317481863354199</v>
      </c>
    </row>
    <row r="137" s="2" customFormat="1" ht="56.25" spans="1:43">
      <c r="A137" s="35"/>
      <c r="B137" s="30" t="s">
        <v>68</v>
      </c>
      <c r="C137" s="31">
        <v>2</v>
      </c>
      <c r="D137" s="31">
        <v>2</v>
      </c>
      <c r="E137" s="31">
        <v>3</v>
      </c>
      <c r="F137" s="31">
        <v>3</v>
      </c>
      <c r="G137" s="31">
        <v>1</v>
      </c>
      <c r="H137" s="31">
        <v>2</v>
      </c>
      <c r="I137" s="31">
        <v>4</v>
      </c>
      <c r="J137" s="31">
        <v>4</v>
      </c>
      <c r="K137" s="31">
        <v>4</v>
      </c>
      <c r="L137" s="31">
        <v>2</v>
      </c>
      <c r="M137" s="31">
        <v>4</v>
      </c>
      <c r="N137" s="31">
        <v>5</v>
      </c>
      <c r="O137" s="31">
        <v>5</v>
      </c>
      <c r="P137" s="31">
        <v>5</v>
      </c>
      <c r="Q137" s="31">
        <v>3</v>
      </c>
      <c r="R137" s="31">
        <v>5</v>
      </c>
      <c r="S137" s="31">
        <v>4</v>
      </c>
      <c r="T137" s="31">
        <v>3</v>
      </c>
      <c r="U137" s="31">
        <v>1</v>
      </c>
      <c r="V137" s="31">
        <v>1</v>
      </c>
      <c r="W137" s="31">
        <v>1</v>
      </c>
      <c r="X137" s="31">
        <v>4</v>
      </c>
      <c r="Y137" s="31">
        <v>4</v>
      </c>
      <c r="Z137" s="31">
        <v>3</v>
      </c>
      <c r="AA137" s="31">
        <v>3</v>
      </c>
      <c r="AB137" s="31">
        <v>4</v>
      </c>
      <c r="AC137" s="31">
        <v>5</v>
      </c>
      <c r="AD137" s="31">
        <v>5</v>
      </c>
      <c r="AE137" s="31">
        <v>4</v>
      </c>
      <c r="AF137" s="31">
        <v>2</v>
      </c>
      <c r="AG137" s="31">
        <v>5</v>
      </c>
      <c r="AH137" s="31">
        <v>5</v>
      </c>
      <c r="AI137" s="32">
        <v>5</v>
      </c>
      <c r="AJ137" s="31">
        <v>5</v>
      </c>
      <c r="AK137" s="31">
        <v>4</v>
      </c>
      <c r="AL137" s="31">
        <v>5</v>
      </c>
      <c r="AM137" s="31">
        <v>5</v>
      </c>
      <c r="AN137" s="31">
        <v>4</v>
      </c>
      <c r="AO137" s="47">
        <f t="shared" si="12"/>
        <v>3.57894736842105</v>
      </c>
      <c r="AP137" s="47">
        <f t="shared" si="13"/>
        <v>1.34830381826361</v>
      </c>
      <c r="AQ137" s="47">
        <f t="shared" si="14"/>
        <v>0.376731949220715</v>
      </c>
    </row>
    <row r="138" s="2" customFormat="1" ht="37.5" spans="1:43">
      <c r="A138" s="35"/>
      <c r="B138" s="30" t="s">
        <v>69</v>
      </c>
      <c r="C138" s="31">
        <v>1</v>
      </c>
      <c r="D138" s="31">
        <v>2</v>
      </c>
      <c r="E138" s="31">
        <v>3</v>
      </c>
      <c r="F138" s="31">
        <v>3</v>
      </c>
      <c r="G138" s="31">
        <v>1</v>
      </c>
      <c r="H138" s="31">
        <v>2</v>
      </c>
      <c r="I138" s="31">
        <v>4</v>
      </c>
      <c r="J138" s="31">
        <v>4</v>
      </c>
      <c r="K138" s="31">
        <v>4</v>
      </c>
      <c r="L138" s="31">
        <v>3</v>
      </c>
      <c r="M138" s="31">
        <v>4</v>
      </c>
      <c r="N138" s="31">
        <v>2</v>
      </c>
      <c r="O138" s="31">
        <v>3</v>
      </c>
      <c r="P138" s="31">
        <v>5</v>
      </c>
      <c r="Q138" s="31">
        <v>3</v>
      </c>
      <c r="R138" s="31">
        <v>3</v>
      </c>
      <c r="S138" s="31">
        <v>3</v>
      </c>
      <c r="T138" s="31">
        <v>3</v>
      </c>
      <c r="U138" s="31">
        <v>1</v>
      </c>
      <c r="V138" s="31">
        <v>1</v>
      </c>
      <c r="W138" s="31">
        <v>1</v>
      </c>
      <c r="X138" s="31">
        <v>4</v>
      </c>
      <c r="Y138" s="31">
        <v>4</v>
      </c>
      <c r="Z138" s="31">
        <v>4</v>
      </c>
      <c r="AA138" s="31">
        <v>3</v>
      </c>
      <c r="AB138" s="31">
        <v>3</v>
      </c>
      <c r="AC138" s="31">
        <v>1</v>
      </c>
      <c r="AD138" s="31">
        <v>5</v>
      </c>
      <c r="AE138" s="31">
        <v>4</v>
      </c>
      <c r="AF138" s="31">
        <v>2</v>
      </c>
      <c r="AG138" s="31">
        <v>4</v>
      </c>
      <c r="AH138" s="31">
        <v>5</v>
      </c>
      <c r="AI138" s="32">
        <v>5</v>
      </c>
      <c r="AJ138" s="31">
        <v>5</v>
      </c>
      <c r="AK138" s="31">
        <v>4</v>
      </c>
      <c r="AL138" s="31">
        <v>5</v>
      </c>
      <c r="AM138" s="31">
        <v>5</v>
      </c>
      <c r="AN138" s="31">
        <v>4</v>
      </c>
      <c r="AO138" s="47">
        <f t="shared" si="12"/>
        <v>3.23684210526316</v>
      </c>
      <c r="AP138" s="47">
        <f t="shared" si="13"/>
        <v>1.32408480430448</v>
      </c>
      <c r="AQ138" s="47">
        <f t="shared" si="14"/>
        <v>0.409066850110328</v>
      </c>
    </row>
    <row r="139" s="2" customFormat="1" ht="56.25" spans="1:43">
      <c r="A139" s="35"/>
      <c r="B139" s="30" t="s">
        <v>70</v>
      </c>
      <c r="C139" s="31">
        <v>1</v>
      </c>
      <c r="D139" s="31">
        <v>2</v>
      </c>
      <c r="E139" s="31">
        <v>3</v>
      </c>
      <c r="F139" s="31">
        <v>3</v>
      </c>
      <c r="G139" s="31">
        <v>1</v>
      </c>
      <c r="H139" s="31">
        <v>2</v>
      </c>
      <c r="I139" s="31">
        <v>3</v>
      </c>
      <c r="J139" s="31">
        <v>3</v>
      </c>
      <c r="K139" s="31">
        <v>3</v>
      </c>
      <c r="L139" s="31">
        <v>2</v>
      </c>
      <c r="M139" s="31">
        <v>4</v>
      </c>
      <c r="N139" s="31">
        <v>2</v>
      </c>
      <c r="O139" s="31">
        <v>3</v>
      </c>
      <c r="P139" s="31">
        <v>5</v>
      </c>
      <c r="Q139" s="31">
        <v>3</v>
      </c>
      <c r="R139" s="31">
        <v>3</v>
      </c>
      <c r="S139" s="31">
        <v>3</v>
      </c>
      <c r="T139" s="31">
        <v>3</v>
      </c>
      <c r="U139" s="31">
        <v>2</v>
      </c>
      <c r="V139" s="31">
        <v>2</v>
      </c>
      <c r="W139" s="31">
        <v>2</v>
      </c>
      <c r="X139" s="31">
        <v>4</v>
      </c>
      <c r="Y139" s="31">
        <v>4</v>
      </c>
      <c r="Z139" s="31">
        <v>3</v>
      </c>
      <c r="AA139" s="31">
        <v>2</v>
      </c>
      <c r="AB139" s="31">
        <v>3</v>
      </c>
      <c r="AC139" s="31">
        <v>5</v>
      </c>
      <c r="AD139" s="31">
        <v>1</v>
      </c>
      <c r="AE139" s="31">
        <v>4</v>
      </c>
      <c r="AF139" s="31">
        <v>2</v>
      </c>
      <c r="AG139" s="31">
        <v>5</v>
      </c>
      <c r="AH139" s="31">
        <v>1</v>
      </c>
      <c r="AI139" s="32">
        <v>5</v>
      </c>
      <c r="AJ139" s="31">
        <v>5</v>
      </c>
      <c r="AK139" s="31">
        <v>4</v>
      </c>
      <c r="AL139" s="31">
        <v>5</v>
      </c>
      <c r="AM139" s="31">
        <v>5</v>
      </c>
      <c r="AN139" s="31">
        <v>4</v>
      </c>
      <c r="AO139" s="47">
        <f t="shared" si="12"/>
        <v>3.07894736842105</v>
      </c>
      <c r="AP139" s="47">
        <f t="shared" si="13"/>
        <v>1.26023547665288</v>
      </c>
      <c r="AQ139" s="47">
        <f t="shared" si="14"/>
        <v>0.409307248827431</v>
      </c>
    </row>
    <row r="140" s="2" customFormat="1" ht="75" spans="1:43">
      <c r="A140" s="35"/>
      <c r="B140" s="30" t="s">
        <v>71</v>
      </c>
      <c r="C140" s="31">
        <v>1</v>
      </c>
      <c r="D140" s="31">
        <v>2</v>
      </c>
      <c r="E140" s="31">
        <v>3</v>
      </c>
      <c r="F140" s="31">
        <v>3</v>
      </c>
      <c r="G140" s="31">
        <v>1</v>
      </c>
      <c r="H140" s="31">
        <v>2</v>
      </c>
      <c r="I140" s="31">
        <v>4</v>
      </c>
      <c r="J140" s="31">
        <v>4</v>
      </c>
      <c r="K140" s="31">
        <v>4</v>
      </c>
      <c r="L140" s="31">
        <v>3</v>
      </c>
      <c r="M140" s="31">
        <v>4</v>
      </c>
      <c r="N140" s="31">
        <v>2</v>
      </c>
      <c r="O140" s="31">
        <v>3</v>
      </c>
      <c r="P140" s="31">
        <v>5</v>
      </c>
      <c r="Q140" s="31">
        <v>3</v>
      </c>
      <c r="R140" s="31">
        <v>3</v>
      </c>
      <c r="S140" s="31">
        <v>3</v>
      </c>
      <c r="T140" s="31">
        <v>3</v>
      </c>
      <c r="U140" s="31">
        <v>2</v>
      </c>
      <c r="V140" s="31">
        <v>2</v>
      </c>
      <c r="W140" s="31">
        <v>1</v>
      </c>
      <c r="X140" s="31">
        <v>3</v>
      </c>
      <c r="Y140" s="48">
        <v>3</v>
      </c>
      <c r="Z140" s="31">
        <v>5</v>
      </c>
      <c r="AA140" s="31">
        <v>2</v>
      </c>
      <c r="AB140" s="31">
        <v>3</v>
      </c>
      <c r="AC140" s="31">
        <v>5</v>
      </c>
      <c r="AD140" s="31">
        <v>1</v>
      </c>
      <c r="AE140" s="31">
        <v>4</v>
      </c>
      <c r="AF140" s="31">
        <v>2</v>
      </c>
      <c r="AG140" s="31">
        <v>5</v>
      </c>
      <c r="AH140" s="31">
        <v>1</v>
      </c>
      <c r="AI140" s="32">
        <v>5</v>
      </c>
      <c r="AJ140" s="31">
        <v>5</v>
      </c>
      <c r="AK140" s="31">
        <v>4</v>
      </c>
      <c r="AL140" s="31">
        <v>5</v>
      </c>
      <c r="AM140" s="31">
        <v>5</v>
      </c>
      <c r="AN140" s="31">
        <v>4</v>
      </c>
      <c r="AO140" s="47">
        <f t="shared" si="12"/>
        <v>3.15789473684211</v>
      </c>
      <c r="AP140" s="47">
        <f t="shared" si="13"/>
        <v>1.32596351075866</v>
      </c>
      <c r="AQ140" s="47">
        <f t="shared" si="14"/>
        <v>0.419888445073577</v>
      </c>
    </row>
    <row r="141" s="2" customFormat="1" ht="75" spans="1:43">
      <c r="A141" s="35"/>
      <c r="B141" s="30" t="s">
        <v>72</v>
      </c>
      <c r="C141" s="31">
        <v>1</v>
      </c>
      <c r="D141" s="31">
        <v>2</v>
      </c>
      <c r="E141" s="31">
        <v>2</v>
      </c>
      <c r="F141" s="31">
        <v>2</v>
      </c>
      <c r="G141" s="31">
        <v>1</v>
      </c>
      <c r="H141" s="31">
        <v>2</v>
      </c>
      <c r="I141" s="31">
        <v>3</v>
      </c>
      <c r="J141" s="31">
        <v>3</v>
      </c>
      <c r="K141" s="31">
        <v>3</v>
      </c>
      <c r="L141" s="31">
        <v>2</v>
      </c>
      <c r="M141" s="31">
        <v>3</v>
      </c>
      <c r="N141" s="31">
        <v>1</v>
      </c>
      <c r="O141" s="31">
        <v>3</v>
      </c>
      <c r="P141" s="31">
        <v>4</v>
      </c>
      <c r="Q141" s="31">
        <v>3</v>
      </c>
      <c r="R141" s="31">
        <v>3</v>
      </c>
      <c r="S141" s="31">
        <v>2</v>
      </c>
      <c r="T141" s="31">
        <v>3</v>
      </c>
      <c r="U141" s="31">
        <v>1</v>
      </c>
      <c r="V141" s="31">
        <v>1</v>
      </c>
      <c r="W141" s="31">
        <v>1</v>
      </c>
      <c r="X141" s="31">
        <v>4</v>
      </c>
      <c r="Y141" s="31">
        <v>3</v>
      </c>
      <c r="Z141" s="31">
        <v>2</v>
      </c>
      <c r="AA141" s="31">
        <v>2</v>
      </c>
      <c r="AB141" s="31">
        <v>3</v>
      </c>
      <c r="AC141" s="31">
        <v>5</v>
      </c>
      <c r="AD141" s="31">
        <v>1</v>
      </c>
      <c r="AE141" s="31">
        <v>4</v>
      </c>
      <c r="AF141" s="31">
        <v>2</v>
      </c>
      <c r="AG141" s="31">
        <v>4</v>
      </c>
      <c r="AH141" s="31">
        <v>1</v>
      </c>
      <c r="AI141" s="32">
        <v>5</v>
      </c>
      <c r="AJ141" s="31">
        <v>5</v>
      </c>
      <c r="AK141" s="31">
        <v>4</v>
      </c>
      <c r="AL141" s="31">
        <v>5</v>
      </c>
      <c r="AM141" s="31">
        <v>5</v>
      </c>
      <c r="AN141" s="31">
        <v>4</v>
      </c>
      <c r="AO141" s="47">
        <f t="shared" si="12"/>
        <v>2.76315789473684</v>
      </c>
      <c r="AP141" s="47">
        <f t="shared" si="13"/>
        <v>1.32408480430448</v>
      </c>
      <c r="AQ141" s="47">
        <f t="shared" si="14"/>
        <v>0.479192595843527</v>
      </c>
    </row>
    <row r="142" s="2" customFormat="1" ht="56.25" spans="1:43">
      <c r="A142" s="35"/>
      <c r="B142" s="30" t="s">
        <v>73</v>
      </c>
      <c r="C142" s="31">
        <v>1</v>
      </c>
      <c r="D142" s="31">
        <v>2</v>
      </c>
      <c r="E142" s="31">
        <v>3</v>
      </c>
      <c r="F142" s="31">
        <v>3</v>
      </c>
      <c r="G142" s="31">
        <v>1</v>
      </c>
      <c r="H142" s="31">
        <v>2</v>
      </c>
      <c r="I142" s="31">
        <v>3</v>
      </c>
      <c r="J142" s="31">
        <v>3</v>
      </c>
      <c r="K142" s="31">
        <v>3</v>
      </c>
      <c r="L142" s="31">
        <v>2</v>
      </c>
      <c r="M142" s="31">
        <v>3</v>
      </c>
      <c r="N142" s="31">
        <v>1</v>
      </c>
      <c r="O142" s="31">
        <v>4</v>
      </c>
      <c r="P142" s="31">
        <v>4</v>
      </c>
      <c r="Q142" s="31">
        <v>3</v>
      </c>
      <c r="R142" s="31">
        <v>4</v>
      </c>
      <c r="S142" s="31">
        <v>3</v>
      </c>
      <c r="T142" s="31">
        <v>3</v>
      </c>
      <c r="U142" s="31">
        <v>1</v>
      </c>
      <c r="V142" s="31">
        <v>1</v>
      </c>
      <c r="W142" s="31">
        <v>1</v>
      </c>
      <c r="X142" s="31">
        <v>4</v>
      </c>
      <c r="Y142" s="31">
        <v>3</v>
      </c>
      <c r="Z142" s="31">
        <v>4</v>
      </c>
      <c r="AA142" s="31">
        <v>2</v>
      </c>
      <c r="AB142" s="31">
        <v>3</v>
      </c>
      <c r="AC142" s="31">
        <v>5</v>
      </c>
      <c r="AD142" s="31">
        <v>3</v>
      </c>
      <c r="AE142" s="31">
        <v>4</v>
      </c>
      <c r="AF142" s="31">
        <v>2</v>
      </c>
      <c r="AG142" s="31">
        <v>5</v>
      </c>
      <c r="AH142" s="31">
        <v>3</v>
      </c>
      <c r="AI142" s="32">
        <v>5</v>
      </c>
      <c r="AJ142" s="31">
        <v>5</v>
      </c>
      <c r="AK142" s="31">
        <v>4</v>
      </c>
      <c r="AL142" s="31">
        <v>5</v>
      </c>
      <c r="AM142" s="31">
        <v>5</v>
      </c>
      <c r="AN142" s="31">
        <v>4</v>
      </c>
      <c r="AO142" s="47">
        <f t="shared" si="12"/>
        <v>3.07894736842105</v>
      </c>
      <c r="AP142" s="47">
        <f t="shared" si="13"/>
        <v>1.28150205254169</v>
      </c>
      <c r="AQ142" s="47">
        <f t="shared" si="14"/>
        <v>0.416214341851147</v>
      </c>
    </row>
    <row r="143" s="2" customFormat="1" ht="56.25" spans="1:43">
      <c r="A143" s="35"/>
      <c r="B143" s="30" t="s">
        <v>74</v>
      </c>
      <c r="C143" s="31">
        <v>1</v>
      </c>
      <c r="D143" s="31">
        <v>3</v>
      </c>
      <c r="E143" s="31">
        <v>5</v>
      </c>
      <c r="F143" s="31">
        <v>5</v>
      </c>
      <c r="G143" s="31">
        <v>3</v>
      </c>
      <c r="H143" s="31">
        <v>2</v>
      </c>
      <c r="I143" s="31">
        <v>3</v>
      </c>
      <c r="J143" s="31">
        <v>3</v>
      </c>
      <c r="K143" s="31">
        <v>3</v>
      </c>
      <c r="L143" s="31">
        <v>4</v>
      </c>
      <c r="M143" s="31">
        <v>4</v>
      </c>
      <c r="N143" s="31">
        <v>4</v>
      </c>
      <c r="O143" s="31">
        <v>3</v>
      </c>
      <c r="P143" s="31">
        <v>3</v>
      </c>
      <c r="Q143" s="31">
        <v>3</v>
      </c>
      <c r="R143" s="31">
        <v>3</v>
      </c>
      <c r="S143" s="31">
        <v>2</v>
      </c>
      <c r="T143" s="31">
        <v>3</v>
      </c>
      <c r="U143" s="31">
        <v>2</v>
      </c>
      <c r="V143" s="31">
        <v>2</v>
      </c>
      <c r="W143" s="31">
        <v>1</v>
      </c>
      <c r="X143" s="31">
        <v>4</v>
      </c>
      <c r="Y143" s="31">
        <v>3</v>
      </c>
      <c r="Z143" s="31">
        <v>2</v>
      </c>
      <c r="AA143" s="31">
        <v>2</v>
      </c>
      <c r="AB143" s="31">
        <v>3</v>
      </c>
      <c r="AC143" s="31">
        <v>5</v>
      </c>
      <c r="AD143" s="31">
        <v>1</v>
      </c>
      <c r="AE143" s="31">
        <v>4</v>
      </c>
      <c r="AF143" s="31">
        <v>2</v>
      </c>
      <c r="AG143" s="31">
        <v>4</v>
      </c>
      <c r="AH143" s="31">
        <v>1</v>
      </c>
      <c r="AI143" s="32">
        <v>5</v>
      </c>
      <c r="AJ143" s="31">
        <v>5</v>
      </c>
      <c r="AK143" s="31">
        <v>4</v>
      </c>
      <c r="AL143" s="31">
        <v>5</v>
      </c>
      <c r="AM143" s="31">
        <v>5</v>
      </c>
      <c r="AN143" s="31">
        <v>4</v>
      </c>
      <c r="AO143" s="47">
        <f t="shared" si="12"/>
        <v>3.18421052631579</v>
      </c>
      <c r="AP143" s="47">
        <f t="shared" si="13"/>
        <v>1.24889709523275</v>
      </c>
      <c r="AQ143" s="47">
        <f t="shared" si="14"/>
        <v>0.392215616684665</v>
      </c>
    </row>
    <row r="144" s="2" customFormat="1" ht="75" spans="1:43">
      <c r="A144" s="35"/>
      <c r="B144" s="30" t="s">
        <v>75</v>
      </c>
      <c r="C144" s="31">
        <v>1</v>
      </c>
      <c r="D144" s="31">
        <v>3</v>
      </c>
      <c r="E144" s="31">
        <v>4</v>
      </c>
      <c r="F144" s="31">
        <v>4</v>
      </c>
      <c r="G144" s="31">
        <v>1</v>
      </c>
      <c r="H144" s="31">
        <v>2</v>
      </c>
      <c r="I144" s="31">
        <v>3</v>
      </c>
      <c r="J144" s="31">
        <v>3</v>
      </c>
      <c r="K144" s="31">
        <v>3</v>
      </c>
      <c r="L144" s="31">
        <v>4</v>
      </c>
      <c r="M144" s="31">
        <v>4</v>
      </c>
      <c r="N144" s="31">
        <v>4</v>
      </c>
      <c r="O144" s="31">
        <v>4</v>
      </c>
      <c r="P144" s="31">
        <v>4</v>
      </c>
      <c r="Q144" s="31">
        <v>3</v>
      </c>
      <c r="R144" s="31">
        <v>4</v>
      </c>
      <c r="S144" s="31">
        <v>2</v>
      </c>
      <c r="T144" s="31">
        <v>3</v>
      </c>
      <c r="U144" s="31">
        <v>1</v>
      </c>
      <c r="V144" s="31">
        <v>1</v>
      </c>
      <c r="W144" s="31">
        <v>1</v>
      </c>
      <c r="X144" s="31">
        <v>4</v>
      </c>
      <c r="Y144" s="31">
        <v>3</v>
      </c>
      <c r="Z144" s="31">
        <v>2</v>
      </c>
      <c r="AA144" s="31">
        <v>2</v>
      </c>
      <c r="AB144" s="31">
        <v>3</v>
      </c>
      <c r="AC144" s="31">
        <v>5</v>
      </c>
      <c r="AD144" s="31">
        <v>1</v>
      </c>
      <c r="AE144" s="31">
        <v>4</v>
      </c>
      <c r="AF144" s="31">
        <v>2</v>
      </c>
      <c r="AG144" s="31">
        <v>4</v>
      </c>
      <c r="AH144" s="31">
        <v>1</v>
      </c>
      <c r="AI144" s="32">
        <v>5</v>
      </c>
      <c r="AJ144" s="31">
        <v>5</v>
      </c>
      <c r="AK144" s="31">
        <v>4</v>
      </c>
      <c r="AL144" s="31">
        <v>5</v>
      </c>
      <c r="AM144" s="31">
        <v>5</v>
      </c>
      <c r="AN144" s="31">
        <v>4</v>
      </c>
      <c r="AO144" s="47">
        <f t="shared" si="12"/>
        <v>3.10526315789474</v>
      </c>
      <c r="AP144" s="47">
        <f t="shared" si="13"/>
        <v>1.33131663511364</v>
      </c>
      <c r="AQ144" s="47">
        <f t="shared" si="14"/>
        <v>0.428729085884053</v>
      </c>
    </row>
    <row r="145" s="2" customFormat="1" ht="37.5" spans="1:43">
      <c r="A145" s="35" t="s">
        <v>46</v>
      </c>
      <c r="B145" s="30" t="s">
        <v>76</v>
      </c>
      <c r="C145" s="31">
        <v>5</v>
      </c>
      <c r="D145" s="31">
        <v>5</v>
      </c>
      <c r="E145" s="31">
        <v>5</v>
      </c>
      <c r="F145" s="31">
        <v>5</v>
      </c>
      <c r="G145" s="31">
        <v>4</v>
      </c>
      <c r="H145" s="31">
        <v>4</v>
      </c>
      <c r="I145" s="31">
        <v>4</v>
      </c>
      <c r="J145" s="31">
        <v>4</v>
      </c>
      <c r="K145" s="31">
        <v>4</v>
      </c>
      <c r="L145" s="31">
        <v>3</v>
      </c>
      <c r="M145" s="31">
        <v>4</v>
      </c>
      <c r="N145" s="31">
        <v>5</v>
      </c>
      <c r="O145" s="31">
        <v>5</v>
      </c>
      <c r="P145" s="31">
        <v>5</v>
      </c>
      <c r="Q145" s="31">
        <v>3</v>
      </c>
      <c r="R145" s="31">
        <v>5</v>
      </c>
      <c r="S145" s="31">
        <v>4</v>
      </c>
      <c r="T145" s="31">
        <v>3</v>
      </c>
      <c r="U145" s="31">
        <v>4</v>
      </c>
      <c r="V145" s="31">
        <v>4</v>
      </c>
      <c r="W145" s="31">
        <v>5</v>
      </c>
      <c r="X145" s="31">
        <v>3</v>
      </c>
      <c r="Y145" s="31">
        <v>4</v>
      </c>
      <c r="Z145" s="31">
        <v>4</v>
      </c>
      <c r="AA145" s="31">
        <v>4</v>
      </c>
      <c r="AB145" s="31">
        <v>5</v>
      </c>
      <c r="AC145" s="31">
        <v>5</v>
      </c>
      <c r="AD145" s="31">
        <v>2</v>
      </c>
      <c r="AE145" s="31">
        <v>5</v>
      </c>
      <c r="AF145" s="31">
        <v>4</v>
      </c>
      <c r="AG145" s="31">
        <v>5</v>
      </c>
      <c r="AH145" s="31">
        <v>3</v>
      </c>
      <c r="AI145" s="32">
        <v>5</v>
      </c>
      <c r="AJ145" s="31">
        <v>5</v>
      </c>
      <c r="AK145" s="31">
        <v>4</v>
      </c>
      <c r="AL145" s="31">
        <v>5</v>
      </c>
      <c r="AM145" s="31">
        <v>5</v>
      </c>
      <c r="AN145" s="31">
        <v>4</v>
      </c>
      <c r="AO145" s="47">
        <f t="shared" si="12"/>
        <v>4.26315789473684</v>
      </c>
      <c r="AP145" s="47">
        <f t="shared" si="13"/>
        <v>0.794719414239026</v>
      </c>
      <c r="AQ145" s="47">
        <f t="shared" si="14"/>
        <v>0.186415665068414</v>
      </c>
    </row>
    <row r="146" s="2" customFormat="1" ht="37.5" spans="1:43">
      <c r="A146" s="35"/>
      <c r="B146" s="30" t="s">
        <v>77</v>
      </c>
      <c r="C146" s="31">
        <v>5</v>
      </c>
      <c r="D146" s="31">
        <v>5</v>
      </c>
      <c r="E146" s="31">
        <v>5</v>
      </c>
      <c r="F146" s="31">
        <v>5</v>
      </c>
      <c r="G146" s="31">
        <v>4</v>
      </c>
      <c r="H146" s="31">
        <v>4</v>
      </c>
      <c r="I146" s="31">
        <v>4</v>
      </c>
      <c r="J146" s="31">
        <v>4</v>
      </c>
      <c r="K146" s="31">
        <v>4</v>
      </c>
      <c r="L146" s="31">
        <v>4</v>
      </c>
      <c r="M146" s="31">
        <v>4</v>
      </c>
      <c r="N146" s="31">
        <v>3</v>
      </c>
      <c r="O146" s="31">
        <v>5</v>
      </c>
      <c r="P146" s="31">
        <v>5</v>
      </c>
      <c r="Q146" s="31">
        <v>3</v>
      </c>
      <c r="R146" s="31">
        <v>5</v>
      </c>
      <c r="S146" s="31">
        <v>5</v>
      </c>
      <c r="T146" s="31">
        <v>3</v>
      </c>
      <c r="U146" s="31">
        <v>4</v>
      </c>
      <c r="V146" s="31">
        <v>4</v>
      </c>
      <c r="W146" s="31">
        <v>5</v>
      </c>
      <c r="X146" s="31">
        <v>3</v>
      </c>
      <c r="Y146" s="31">
        <v>4</v>
      </c>
      <c r="Z146" s="31">
        <v>3</v>
      </c>
      <c r="AA146" s="31">
        <v>4</v>
      </c>
      <c r="AB146" s="31">
        <v>5</v>
      </c>
      <c r="AC146" s="31">
        <v>5</v>
      </c>
      <c r="AD146" s="31">
        <v>2</v>
      </c>
      <c r="AE146" s="31">
        <v>3</v>
      </c>
      <c r="AF146" s="31">
        <v>4</v>
      </c>
      <c r="AG146" s="31">
        <v>5</v>
      </c>
      <c r="AH146" s="31">
        <v>2</v>
      </c>
      <c r="AI146" s="32">
        <v>5</v>
      </c>
      <c r="AJ146" s="31">
        <v>5</v>
      </c>
      <c r="AK146" s="31">
        <v>4</v>
      </c>
      <c r="AL146" s="31">
        <v>5</v>
      </c>
      <c r="AM146" s="31">
        <v>5</v>
      </c>
      <c r="AN146" s="31">
        <v>4</v>
      </c>
      <c r="AO146" s="47">
        <f t="shared" si="12"/>
        <v>4.15789473684211</v>
      </c>
      <c r="AP146" s="47">
        <f t="shared" si="13"/>
        <v>0.886118648314361</v>
      </c>
      <c r="AQ146" s="47">
        <f t="shared" si="14"/>
        <v>0.213117143265479</v>
      </c>
    </row>
    <row r="147" s="2" customFormat="1" ht="37.5" spans="1:43">
      <c r="A147" s="35"/>
      <c r="B147" s="30" t="s">
        <v>78</v>
      </c>
      <c r="C147" s="31">
        <v>4</v>
      </c>
      <c r="D147" s="31">
        <v>3</v>
      </c>
      <c r="E147" s="31">
        <v>5</v>
      </c>
      <c r="F147" s="31">
        <v>5</v>
      </c>
      <c r="G147" s="31">
        <v>4</v>
      </c>
      <c r="H147" s="31">
        <v>4</v>
      </c>
      <c r="I147" s="31">
        <v>4</v>
      </c>
      <c r="J147" s="31">
        <v>4</v>
      </c>
      <c r="K147" s="31">
        <v>4</v>
      </c>
      <c r="L147" s="31">
        <v>3</v>
      </c>
      <c r="M147" s="31">
        <v>4</v>
      </c>
      <c r="N147" s="31">
        <v>3</v>
      </c>
      <c r="O147" s="31">
        <v>5</v>
      </c>
      <c r="P147" s="31">
        <v>5</v>
      </c>
      <c r="Q147" s="31">
        <v>3</v>
      </c>
      <c r="R147" s="31">
        <v>5</v>
      </c>
      <c r="S147" s="31">
        <v>5</v>
      </c>
      <c r="T147" s="31">
        <v>3</v>
      </c>
      <c r="U147" s="31">
        <v>4</v>
      </c>
      <c r="V147" s="31">
        <v>4</v>
      </c>
      <c r="W147" s="31">
        <v>5</v>
      </c>
      <c r="X147" s="31">
        <v>3</v>
      </c>
      <c r="Y147" s="31">
        <v>3</v>
      </c>
      <c r="Z147" s="31">
        <v>4</v>
      </c>
      <c r="AA147" s="31">
        <v>4</v>
      </c>
      <c r="AB147" s="31">
        <v>5</v>
      </c>
      <c r="AC147" s="31">
        <v>5</v>
      </c>
      <c r="AD147" s="31">
        <v>5</v>
      </c>
      <c r="AE147" s="31">
        <v>4</v>
      </c>
      <c r="AF147" s="31">
        <v>4</v>
      </c>
      <c r="AG147" s="31">
        <v>5</v>
      </c>
      <c r="AH147" s="31">
        <v>3</v>
      </c>
      <c r="AI147" s="32">
        <v>5</v>
      </c>
      <c r="AJ147" s="31">
        <v>5</v>
      </c>
      <c r="AK147" s="31">
        <v>4</v>
      </c>
      <c r="AL147" s="31">
        <v>5</v>
      </c>
      <c r="AM147" s="31">
        <v>5</v>
      </c>
      <c r="AN147" s="31">
        <v>4</v>
      </c>
      <c r="AO147" s="47">
        <f t="shared" si="12"/>
        <v>4.18421052631579</v>
      </c>
      <c r="AP147" s="47">
        <f t="shared" si="13"/>
        <v>0.766009778989683</v>
      </c>
      <c r="AQ147" s="47">
        <f t="shared" si="14"/>
        <v>0.183071519506968</v>
      </c>
    </row>
    <row r="148" s="2" customFormat="1" ht="37.5" spans="1:43">
      <c r="A148" s="35"/>
      <c r="B148" s="30" t="s">
        <v>79</v>
      </c>
      <c r="C148" s="31">
        <v>4</v>
      </c>
      <c r="D148" s="31">
        <v>3</v>
      </c>
      <c r="E148" s="31">
        <v>5</v>
      </c>
      <c r="F148" s="31">
        <v>5</v>
      </c>
      <c r="G148" s="31">
        <v>4</v>
      </c>
      <c r="H148" s="31">
        <v>4</v>
      </c>
      <c r="I148" s="31">
        <v>4</v>
      </c>
      <c r="J148" s="31">
        <v>4</v>
      </c>
      <c r="K148" s="31">
        <v>4</v>
      </c>
      <c r="L148" s="31">
        <v>4</v>
      </c>
      <c r="M148" s="31">
        <v>4</v>
      </c>
      <c r="N148" s="31">
        <v>3</v>
      </c>
      <c r="O148" s="31">
        <v>5</v>
      </c>
      <c r="P148" s="31">
        <v>5</v>
      </c>
      <c r="Q148" s="31">
        <v>3</v>
      </c>
      <c r="R148" s="31">
        <v>5</v>
      </c>
      <c r="S148" s="31">
        <v>5</v>
      </c>
      <c r="T148" s="31">
        <v>2</v>
      </c>
      <c r="U148" s="31">
        <v>4</v>
      </c>
      <c r="V148" s="31">
        <v>4</v>
      </c>
      <c r="W148" s="31">
        <v>5</v>
      </c>
      <c r="X148" s="31">
        <v>3</v>
      </c>
      <c r="Y148" s="31">
        <v>3</v>
      </c>
      <c r="Z148" s="31">
        <v>3</v>
      </c>
      <c r="AA148" s="31">
        <v>4</v>
      </c>
      <c r="AB148" s="31">
        <v>5</v>
      </c>
      <c r="AC148" s="31">
        <v>5</v>
      </c>
      <c r="AD148" s="31">
        <v>2</v>
      </c>
      <c r="AE148" s="31">
        <v>5</v>
      </c>
      <c r="AF148" s="31">
        <v>4</v>
      </c>
      <c r="AG148" s="31">
        <v>5</v>
      </c>
      <c r="AH148" s="31">
        <v>2</v>
      </c>
      <c r="AI148" s="32">
        <v>5</v>
      </c>
      <c r="AJ148" s="31">
        <v>5</v>
      </c>
      <c r="AK148" s="31">
        <v>4</v>
      </c>
      <c r="AL148" s="31">
        <v>5</v>
      </c>
      <c r="AM148" s="31">
        <v>5</v>
      </c>
      <c r="AN148" s="31">
        <v>4</v>
      </c>
      <c r="AO148" s="47">
        <f t="shared" si="12"/>
        <v>4.07894736842105</v>
      </c>
      <c r="AP148" s="47">
        <f t="shared" si="13"/>
        <v>0.941005182723138</v>
      </c>
      <c r="AQ148" s="47">
        <f t="shared" si="14"/>
        <v>0.23069804479664</v>
      </c>
    </row>
    <row r="149" s="2" customFormat="1" ht="93.75" spans="1:43">
      <c r="A149" s="35"/>
      <c r="B149" s="30" t="s">
        <v>80</v>
      </c>
      <c r="C149" s="31">
        <v>3</v>
      </c>
      <c r="D149" s="31">
        <v>3</v>
      </c>
      <c r="E149" s="31">
        <v>4</v>
      </c>
      <c r="F149" s="31">
        <v>4</v>
      </c>
      <c r="G149" s="31">
        <v>4</v>
      </c>
      <c r="H149" s="31">
        <v>1</v>
      </c>
      <c r="I149" s="31">
        <v>4</v>
      </c>
      <c r="J149" s="31">
        <v>4</v>
      </c>
      <c r="K149" s="31">
        <v>4</v>
      </c>
      <c r="L149" s="31">
        <v>2</v>
      </c>
      <c r="M149" s="31">
        <v>3</v>
      </c>
      <c r="N149" s="31">
        <v>3</v>
      </c>
      <c r="O149" s="31">
        <v>3</v>
      </c>
      <c r="P149" s="31">
        <v>5</v>
      </c>
      <c r="Q149" s="31">
        <v>3</v>
      </c>
      <c r="R149" s="31">
        <v>3</v>
      </c>
      <c r="S149" s="31">
        <v>3</v>
      </c>
      <c r="T149" s="31">
        <v>1</v>
      </c>
      <c r="U149" s="31">
        <v>2</v>
      </c>
      <c r="V149" s="31">
        <v>2</v>
      </c>
      <c r="W149" s="31">
        <v>5</v>
      </c>
      <c r="X149" s="31">
        <v>2</v>
      </c>
      <c r="Y149" s="31">
        <v>4</v>
      </c>
      <c r="Z149" s="31">
        <v>5</v>
      </c>
      <c r="AA149" s="31">
        <v>4</v>
      </c>
      <c r="AB149" s="31">
        <v>4</v>
      </c>
      <c r="AC149" s="31">
        <v>1</v>
      </c>
      <c r="AD149" s="31">
        <v>2</v>
      </c>
      <c r="AE149" s="31">
        <v>4</v>
      </c>
      <c r="AF149" s="31">
        <v>4</v>
      </c>
      <c r="AG149" s="31">
        <v>5</v>
      </c>
      <c r="AH149" s="31">
        <v>3</v>
      </c>
      <c r="AI149" s="32">
        <v>5</v>
      </c>
      <c r="AJ149" s="31">
        <v>5</v>
      </c>
      <c r="AK149" s="31">
        <v>4</v>
      </c>
      <c r="AL149" s="31">
        <v>5</v>
      </c>
      <c r="AM149" s="31">
        <v>5</v>
      </c>
      <c r="AN149" s="31">
        <v>4</v>
      </c>
      <c r="AO149" s="47">
        <f t="shared" si="12"/>
        <v>3.47368421052632</v>
      </c>
      <c r="AP149" s="47">
        <f t="shared" si="13"/>
        <v>1.20217914987435</v>
      </c>
      <c r="AQ149" s="47">
        <f t="shared" si="14"/>
        <v>0.346081876478978</v>
      </c>
    </row>
    <row r="150" s="2" customFormat="1" ht="75" spans="1:43">
      <c r="A150" s="35"/>
      <c r="B150" s="30" t="s">
        <v>81</v>
      </c>
      <c r="C150" s="31">
        <v>5</v>
      </c>
      <c r="D150" s="31">
        <v>3</v>
      </c>
      <c r="E150" s="31">
        <v>5</v>
      </c>
      <c r="F150" s="31">
        <v>5</v>
      </c>
      <c r="G150" s="31">
        <v>4</v>
      </c>
      <c r="H150" s="31">
        <v>4</v>
      </c>
      <c r="I150" s="31">
        <v>4</v>
      </c>
      <c r="J150" s="31">
        <v>4</v>
      </c>
      <c r="K150" s="31">
        <v>4</v>
      </c>
      <c r="L150" s="31">
        <v>4</v>
      </c>
      <c r="M150" s="31">
        <v>5</v>
      </c>
      <c r="N150" s="31">
        <v>5</v>
      </c>
      <c r="O150" s="31">
        <v>5</v>
      </c>
      <c r="P150" s="31">
        <v>5</v>
      </c>
      <c r="Q150" s="31">
        <v>3</v>
      </c>
      <c r="R150" s="31">
        <v>5</v>
      </c>
      <c r="S150" s="31">
        <v>3</v>
      </c>
      <c r="T150" s="31">
        <v>3</v>
      </c>
      <c r="U150" s="31">
        <v>4</v>
      </c>
      <c r="V150" s="31">
        <v>4</v>
      </c>
      <c r="W150" s="31">
        <v>5</v>
      </c>
      <c r="X150" s="31">
        <v>3</v>
      </c>
      <c r="Y150" s="31">
        <v>4</v>
      </c>
      <c r="Z150" s="31">
        <v>2</v>
      </c>
      <c r="AA150" s="31">
        <v>4</v>
      </c>
      <c r="AB150" s="31">
        <v>5</v>
      </c>
      <c r="AC150" s="31">
        <v>5</v>
      </c>
      <c r="AD150" s="31">
        <v>3</v>
      </c>
      <c r="AE150" s="31">
        <v>4</v>
      </c>
      <c r="AF150" s="31">
        <v>4</v>
      </c>
      <c r="AG150" s="31">
        <v>5</v>
      </c>
      <c r="AH150" s="31">
        <v>2</v>
      </c>
      <c r="AI150" s="32">
        <v>5</v>
      </c>
      <c r="AJ150" s="31">
        <v>5</v>
      </c>
      <c r="AK150" s="31">
        <v>4</v>
      </c>
      <c r="AL150" s="31">
        <v>5</v>
      </c>
      <c r="AM150" s="31">
        <v>5</v>
      </c>
      <c r="AN150" s="31">
        <v>4</v>
      </c>
      <c r="AO150" s="47">
        <f t="shared" si="12"/>
        <v>4.15789473684211</v>
      </c>
      <c r="AP150" s="47">
        <f t="shared" si="13"/>
        <v>0.886118648314361</v>
      </c>
      <c r="AQ150" s="47">
        <f t="shared" si="14"/>
        <v>0.213117143265479</v>
      </c>
    </row>
    <row r="151" s="2" customFormat="1" ht="37.5" spans="1:43">
      <c r="A151" s="35"/>
      <c r="B151" s="30" t="s">
        <v>82</v>
      </c>
      <c r="C151" s="31">
        <v>3</v>
      </c>
      <c r="D151" s="31">
        <v>3</v>
      </c>
      <c r="E151" s="31">
        <v>5</v>
      </c>
      <c r="F151" s="31">
        <v>5</v>
      </c>
      <c r="G151" s="31">
        <v>4</v>
      </c>
      <c r="H151" s="31">
        <v>4</v>
      </c>
      <c r="I151" s="31">
        <v>4</v>
      </c>
      <c r="J151" s="31">
        <v>4</v>
      </c>
      <c r="K151" s="31">
        <v>4</v>
      </c>
      <c r="L151" s="31">
        <v>4</v>
      </c>
      <c r="M151" s="31">
        <v>4</v>
      </c>
      <c r="N151" s="31">
        <v>5</v>
      </c>
      <c r="O151" s="31">
        <v>5</v>
      </c>
      <c r="P151" s="31">
        <v>5</v>
      </c>
      <c r="Q151" s="31">
        <v>3</v>
      </c>
      <c r="R151" s="31">
        <v>5</v>
      </c>
      <c r="S151" s="31">
        <v>3</v>
      </c>
      <c r="T151" s="31">
        <v>3</v>
      </c>
      <c r="U151" s="31">
        <v>4</v>
      </c>
      <c r="V151" s="31">
        <v>4</v>
      </c>
      <c r="W151" s="31">
        <v>5</v>
      </c>
      <c r="X151" s="31">
        <v>3</v>
      </c>
      <c r="Y151" s="31">
        <v>3</v>
      </c>
      <c r="Z151" s="31">
        <v>4</v>
      </c>
      <c r="AA151" s="31">
        <v>4</v>
      </c>
      <c r="AB151" s="31">
        <v>4</v>
      </c>
      <c r="AC151" s="31">
        <v>5</v>
      </c>
      <c r="AD151" s="31">
        <v>4</v>
      </c>
      <c r="AE151" s="31">
        <v>4</v>
      </c>
      <c r="AF151" s="31">
        <v>4</v>
      </c>
      <c r="AG151" s="31">
        <v>5</v>
      </c>
      <c r="AH151" s="31">
        <v>3</v>
      </c>
      <c r="AI151" s="32">
        <v>5</v>
      </c>
      <c r="AJ151" s="31">
        <v>5</v>
      </c>
      <c r="AK151" s="31">
        <v>4</v>
      </c>
      <c r="AL151" s="31">
        <v>5</v>
      </c>
      <c r="AM151" s="31">
        <v>5</v>
      </c>
      <c r="AN151" s="31">
        <v>4</v>
      </c>
      <c r="AO151" s="47">
        <f t="shared" si="12"/>
        <v>4.13157894736842</v>
      </c>
      <c r="AP151" s="47">
        <f t="shared" si="13"/>
        <v>0.741475979876622</v>
      </c>
      <c r="AQ151" s="47">
        <f t="shared" si="14"/>
        <v>0.179465523791794</v>
      </c>
    </row>
    <row r="152" s="2" customFormat="1" ht="56.25" spans="1:43">
      <c r="A152" s="35"/>
      <c r="B152" s="30" t="s">
        <v>83</v>
      </c>
      <c r="C152" s="31">
        <v>4</v>
      </c>
      <c r="D152" s="31">
        <v>3</v>
      </c>
      <c r="E152" s="31">
        <v>5</v>
      </c>
      <c r="F152" s="31">
        <v>5</v>
      </c>
      <c r="G152" s="31">
        <v>5</v>
      </c>
      <c r="H152" s="31">
        <v>5</v>
      </c>
      <c r="I152" s="31">
        <v>5</v>
      </c>
      <c r="J152" s="31">
        <v>5</v>
      </c>
      <c r="K152" s="31">
        <v>5</v>
      </c>
      <c r="L152" s="31">
        <v>4</v>
      </c>
      <c r="M152" s="31">
        <v>4</v>
      </c>
      <c r="N152" s="31">
        <v>3</v>
      </c>
      <c r="O152" s="31">
        <v>5</v>
      </c>
      <c r="P152" s="31">
        <v>5</v>
      </c>
      <c r="Q152" s="31">
        <v>3</v>
      </c>
      <c r="R152" s="31">
        <v>5</v>
      </c>
      <c r="S152" s="31">
        <v>4</v>
      </c>
      <c r="T152" s="31">
        <v>3</v>
      </c>
      <c r="U152" s="31">
        <v>4</v>
      </c>
      <c r="V152" s="31">
        <v>4</v>
      </c>
      <c r="W152" s="31">
        <v>5</v>
      </c>
      <c r="X152" s="31">
        <v>3</v>
      </c>
      <c r="Y152" s="31">
        <v>4</v>
      </c>
      <c r="Z152" s="31">
        <v>2</v>
      </c>
      <c r="AA152" s="31">
        <v>4</v>
      </c>
      <c r="AB152" s="31">
        <v>5</v>
      </c>
      <c r="AC152" s="31">
        <v>5</v>
      </c>
      <c r="AD152" s="31">
        <v>4</v>
      </c>
      <c r="AE152" s="31">
        <v>4</v>
      </c>
      <c r="AF152" s="31">
        <v>4</v>
      </c>
      <c r="AG152" s="31">
        <v>5</v>
      </c>
      <c r="AH152" s="31">
        <v>3</v>
      </c>
      <c r="AI152" s="32">
        <v>5</v>
      </c>
      <c r="AJ152" s="31">
        <v>5</v>
      </c>
      <c r="AK152" s="31">
        <v>4</v>
      </c>
      <c r="AL152" s="31">
        <v>5</v>
      </c>
      <c r="AM152" s="31">
        <v>5</v>
      </c>
      <c r="AN152" s="31">
        <v>4</v>
      </c>
      <c r="AO152" s="47">
        <f t="shared" si="12"/>
        <v>4.26315789473684</v>
      </c>
      <c r="AP152" s="47">
        <f t="shared" si="13"/>
        <v>0.828029589702249</v>
      </c>
      <c r="AQ152" s="47">
        <f t="shared" si="14"/>
        <v>0.194229163016577</v>
      </c>
    </row>
    <row r="153" s="2" customFormat="1" ht="37.5" spans="1:43">
      <c r="A153" s="35"/>
      <c r="B153" s="30" t="s">
        <v>84</v>
      </c>
      <c r="C153" s="31">
        <v>5</v>
      </c>
      <c r="D153" s="31">
        <v>4</v>
      </c>
      <c r="E153" s="31">
        <v>5</v>
      </c>
      <c r="F153" s="31">
        <v>5</v>
      </c>
      <c r="G153" s="31">
        <v>4</v>
      </c>
      <c r="H153" s="31">
        <v>4</v>
      </c>
      <c r="I153" s="31">
        <v>4</v>
      </c>
      <c r="J153" s="31">
        <v>4</v>
      </c>
      <c r="K153" s="31">
        <v>4</v>
      </c>
      <c r="L153" s="31">
        <v>3</v>
      </c>
      <c r="M153" s="31">
        <v>4</v>
      </c>
      <c r="N153" s="31">
        <v>3</v>
      </c>
      <c r="O153" s="31">
        <v>5</v>
      </c>
      <c r="P153" s="31">
        <v>5</v>
      </c>
      <c r="Q153" s="31">
        <v>3</v>
      </c>
      <c r="R153" s="31">
        <v>5</v>
      </c>
      <c r="S153" s="31">
        <v>4</v>
      </c>
      <c r="T153" s="31">
        <v>3</v>
      </c>
      <c r="U153" s="31">
        <v>5</v>
      </c>
      <c r="V153" s="31">
        <v>5</v>
      </c>
      <c r="W153" s="31">
        <v>5</v>
      </c>
      <c r="X153" s="31">
        <v>3</v>
      </c>
      <c r="Y153" s="31">
        <v>3</v>
      </c>
      <c r="Z153" s="31">
        <v>2</v>
      </c>
      <c r="AA153" s="31">
        <v>4</v>
      </c>
      <c r="AB153" s="31">
        <v>5</v>
      </c>
      <c r="AC153" s="31">
        <v>5</v>
      </c>
      <c r="AD153" s="31">
        <v>4</v>
      </c>
      <c r="AE153" s="31">
        <v>4</v>
      </c>
      <c r="AF153" s="31">
        <v>4</v>
      </c>
      <c r="AG153" s="31">
        <v>5</v>
      </c>
      <c r="AH153" s="31">
        <v>2</v>
      </c>
      <c r="AI153" s="32">
        <v>5</v>
      </c>
      <c r="AJ153" s="31">
        <v>5</v>
      </c>
      <c r="AK153" s="31">
        <v>4</v>
      </c>
      <c r="AL153" s="31">
        <v>5</v>
      </c>
      <c r="AM153" s="31">
        <v>5</v>
      </c>
      <c r="AN153" s="31">
        <v>4</v>
      </c>
      <c r="AO153" s="47">
        <f t="shared" si="12"/>
        <v>4.15789473684211</v>
      </c>
      <c r="AP153" s="47">
        <f t="shared" si="13"/>
        <v>0.886118648314361</v>
      </c>
      <c r="AQ153" s="47">
        <f t="shared" si="14"/>
        <v>0.213117143265479</v>
      </c>
    </row>
    <row r="154" s="2" customFormat="1" ht="37.5" spans="1:43">
      <c r="A154" s="35" t="s">
        <v>47</v>
      </c>
      <c r="B154" s="30" t="s">
        <v>85</v>
      </c>
      <c r="C154" s="31">
        <v>3</v>
      </c>
      <c r="D154" s="31">
        <v>2</v>
      </c>
      <c r="E154" s="31">
        <v>3</v>
      </c>
      <c r="F154" s="31">
        <v>4</v>
      </c>
      <c r="G154" s="31">
        <v>1</v>
      </c>
      <c r="H154" s="31">
        <v>2</v>
      </c>
      <c r="I154" s="31">
        <v>3</v>
      </c>
      <c r="J154" s="31">
        <v>3</v>
      </c>
      <c r="K154" s="31">
        <v>3</v>
      </c>
      <c r="L154" s="31">
        <v>3</v>
      </c>
      <c r="M154" s="31">
        <v>3</v>
      </c>
      <c r="N154" s="31">
        <v>3</v>
      </c>
      <c r="O154" s="31">
        <v>3</v>
      </c>
      <c r="P154" s="31">
        <v>5</v>
      </c>
      <c r="Q154" s="31">
        <v>3</v>
      </c>
      <c r="R154" s="31">
        <v>3</v>
      </c>
      <c r="S154" s="31">
        <v>3</v>
      </c>
      <c r="T154" s="31">
        <v>3</v>
      </c>
      <c r="U154" s="31">
        <v>2</v>
      </c>
      <c r="V154" s="31">
        <v>2</v>
      </c>
      <c r="W154" s="31">
        <v>1</v>
      </c>
      <c r="X154" s="31">
        <v>1</v>
      </c>
      <c r="Y154" s="31">
        <v>4</v>
      </c>
      <c r="Z154" s="31">
        <v>4</v>
      </c>
      <c r="AA154" s="31">
        <v>2</v>
      </c>
      <c r="AB154" s="31">
        <v>3</v>
      </c>
      <c r="AC154" s="31">
        <v>3</v>
      </c>
      <c r="AD154" s="31">
        <v>4</v>
      </c>
      <c r="AE154" s="31">
        <v>4</v>
      </c>
      <c r="AF154" s="31">
        <v>3</v>
      </c>
      <c r="AG154" s="31">
        <v>4</v>
      </c>
      <c r="AH154" s="31">
        <v>3</v>
      </c>
      <c r="AI154" s="32">
        <v>5</v>
      </c>
      <c r="AJ154" s="31">
        <v>5</v>
      </c>
      <c r="AK154" s="31">
        <v>4</v>
      </c>
      <c r="AL154" s="31">
        <v>5</v>
      </c>
      <c r="AM154" s="31">
        <v>5</v>
      </c>
      <c r="AN154" s="31">
        <v>4</v>
      </c>
      <c r="AO154" s="47">
        <f t="shared" si="12"/>
        <v>3.18421052631579</v>
      </c>
      <c r="AP154" s="47">
        <f t="shared" si="13"/>
        <v>1.08690642472221</v>
      </c>
      <c r="AQ154" s="47">
        <f t="shared" si="14"/>
        <v>0.341342513549124</v>
      </c>
    </row>
    <row r="155" s="2" customFormat="1" ht="75" spans="1:43">
      <c r="A155" s="35"/>
      <c r="B155" s="30" t="s">
        <v>86</v>
      </c>
      <c r="C155" s="31">
        <v>3</v>
      </c>
      <c r="D155" s="31">
        <v>2</v>
      </c>
      <c r="E155" s="31">
        <v>4</v>
      </c>
      <c r="F155" s="31">
        <v>4</v>
      </c>
      <c r="G155" s="31">
        <v>1</v>
      </c>
      <c r="H155" s="31">
        <v>2</v>
      </c>
      <c r="I155" s="31">
        <v>4</v>
      </c>
      <c r="J155" s="31">
        <v>4</v>
      </c>
      <c r="K155" s="31">
        <v>4</v>
      </c>
      <c r="L155" s="31">
        <v>2</v>
      </c>
      <c r="M155" s="31">
        <v>3</v>
      </c>
      <c r="N155" s="31">
        <v>3</v>
      </c>
      <c r="O155" s="31">
        <v>4</v>
      </c>
      <c r="P155" s="31">
        <v>5</v>
      </c>
      <c r="Q155" s="31">
        <v>3</v>
      </c>
      <c r="R155" s="31">
        <v>4</v>
      </c>
      <c r="S155" s="31">
        <v>4</v>
      </c>
      <c r="T155" s="31">
        <v>3</v>
      </c>
      <c r="U155" s="31">
        <v>2</v>
      </c>
      <c r="V155" s="31">
        <v>2</v>
      </c>
      <c r="W155" s="31">
        <v>1</v>
      </c>
      <c r="X155" s="31">
        <v>1</v>
      </c>
      <c r="Y155" s="31">
        <v>4</v>
      </c>
      <c r="Z155" s="31">
        <v>3</v>
      </c>
      <c r="AA155" s="31">
        <v>2</v>
      </c>
      <c r="AB155" s="31">
        <v>3</v>
      </c>
      <c r="AC155" s="31">
        <v>3</v>
      </c>
      <c r="AD155" s="31">
        <v>4</v>
      </c>
      <c r="AE155" s="31">
        <v>4</v>
      </c>
      <c r="AF155" s="31">
        <v>3</v>
      </c>
      <c r="AG155" s="31">
        <v>4</v>
      </c>
      <c r="AH155" s="31">
        <v>3</v>
      </c>
      <c r="AI155" s="32">
        <v>5</v>
      </c>
      <c r="AJ155" s="31">
        <v>5</v>
      </c>
      <c r="AK155" s="31">
        <v>4</v>
      </c>
      <c r="AL155" s="31">
        <v>5</v>
      </c>
      <c r="AM155" s="31">
        <v>5</v>
      </c>
      <c r="AN155" s="31">
        <v>4</v>
      </c>
      <c r="AO155" s="47">
        <f t="shared" si="12"/>
        <v>3.31578947368421</v>
      </c>
      <c r="AP155" s="47">
        <f t="shared" si="13"/>
        <v>1.14148464629361</v>
      </c>
      <c r="AQ155" s="47">
        <f t="shared" si="14"/>
        <v>0.344257274279024</v>
      </c>
    </row>
    <row r="156" s="2" customFormat="1" ht="37.5" spans="1:43">
      <c r="A156" s="35"/>
      <c r="B156" s="30" t="s">
        <v>87</v>
      </c>
      <c r="C156" s="31">
        <v>3</v>
      </c>
      <c r="D156" s="31">
        <v>1</v>
      </c>
      <c r="E156" s="31">
        <v>3</v>
      </c>
      <c r="F156" s="31">
        <v>3</v>
      </c>
      <c r="G156" s="31">
        <v>1</v>
      </c>
      <c r="H156" s="31">
        <v>2</v>
      </c>
      <c r="I156" s="31">
        <v>4</v>
      </c>
      <c r="J156" s="31">
        <v>4</v>
      </c>
      <c r="K156" s="31">
        <v>4</v>
      </c>
      <c r="L156" s="31">
        <v>2</v>
      </c>
      <c r="M156" s="31">
        <v>3</v>
      </c>
      <c r="N156" s="31">
        <v>4</v>
      </c>
      <c r="O156" s="31">
        <v>5</v>
      </c>
      <c r="P156" s="31">
        <v>5</v>
      </c>
      <c r="Q156" s="31">
        <v>3</v>
      </c>
      <c r="R156" s="31">
        <v>5</v>
      </c>
      <c r="S156" s="31">
        <v>3</v>
      </c>
      <c r="T156" s="31">
        <v>3</v>
      </c>
      <c r="U156" s="31">
        <v>2</v>
      </c>
      <c r="V156" s="31">
        <v>2</v>
      </c>
      <c r="W156" s="31">
        <v>1</v>
      </c>
      <c r="X156" s="31">
        <v>1</v>
      </c>
      <c r="Y156" s="31">
        <v>4</v>
      </c>
      <c r="Z156" s="31">
        <v>4</v>
      </c>
      <c r="AA156" s="31">
        <v>2</v>
      </c>
      <c r="AB156" s="31">
        <v>3</v>
      </c>
      <c r="AC156" s="31">
        <v>3</v>
      </c>
      <c r="AD156" s="31">
        <v>4</v>
      </c>
      <c r="AE156" s="31">
        <v>4</v>
      </c>
      <c r="AF156" s="31">
        <v>3</v>
      </c>
      <c r="AG156" s="31">
        <v>4</v>
      </c>
      <c r="AH156" s="31">
        <v>3</v>
      </c>
      <c r="AI156" s="32">
        <v>5</v>
      </c>
      <c r="AJ156" s="31">
        <v>5</v>
      </c>
      <c r="AK156" s="31">
        <v>4</v>
      </c>
      <c r="AL156" s="31">
        <v>5</v>
      </c>
      <c r="AM156" s="31">
        <v>5</v>
      </c>
      <c r="AN156" s="31">
        <v>4</v>
      </c>
      <c r="AO156" s="47">
        <f t="shared" si="12"/>
        <v>3.31578947368421</v>
      </c>
      <c r="AP156" s="47">
        <f t="shared" si="13"/>
        <v>1.23255969994977</v>
      </c>
      <c r="AQ156" s="47">
        <f t="shared" si="14"/>
        <v>0.371724353953104</v>
      </c>
    </row>
    <row r="157" s="2" customFormat="1" ht="93.75" spans="1:43">
      <c r="A157" s="35"/>
      <c r="B157" s="30" t="s">
        <v>88</v>
      </c>
      <c r="C157" s="31">
        <v>3</v>
      </c>
      <c r="D157" s="31">
        <v>2</v>
      </c>
      <c r="E157" s="31">
        <v>4</v>
      </c>
      <c r="F157" s="31">
        <v>4</v>
      </c>
      <c r="G157" s="31">
        <v>1</v>
      </c>
      <c r="H157" s="31">
        <v>2</v>
      </c>
      <c r="I157" s="31">
        <v>3</v>
      </c>
      <c r="J157" s="31">
        <v>3</v>
      </c>
      <c r="K157" s="31">
        <v>3</v>
      </c>
      <c r="L157" s="31">
        <v>1</v>
      </c>
      <c r="M157" s="31">
        <v>3</v>
      </c>
      <c r="N157" s="31">
        <v>3</v>
      </c>
      <c r="O157" s="31">
        <v>5</v>
      </c>
      <c r="P157" s="31">
        <v>5</v>
      </c>
      <c r="Q157" s="31">
        <v>3</v>
      </c>
      <c r="R157" s="31">
        <v>5</v>
      </c>
      <c r="S157" s="31">
        <v>4</v>
      </c>
      <c r="T157" s="31">
        <v>3</v>
      </c>
      <c r="U157" s="31">
        <v>2</v>
      </c>
      <c r="V157" s="31">
        <v>2</v>
      </c>
      <c r="W157" s="31">
        <v>1</v>
      </c>
      <c r="X157" s="31">
        <v>4</v>
      </c>
      <c r="Y157" s="31">
        <v>4</v>
      </c>
      <c r="Z157" s="31">
        <v>3</v>
      </c>
      <c r="AA157" s="31">
        <v>2</v>
      </c>
      <c r="AB157" s="31">
        <v>4</v>
      </c>
      <c r="AC157" s="31">
        <v>3</v>
      </c>
      <c r="AD157" s="31">
        <v>4</v>
      </c>
      <c r="AE157" s="31">
        <v>4</v>
      </c>
      <c r="AF157" s="31">
        <v>3</v>
      </c>
      <c r="AG157" s="31">
        <v>4</v>
      </c>
      <c r="AH157" s="31">
        <v>3</v>
      </c>
      <c r="AI157" s="32">
        <v>5</v>
      </c>
      <c r="AJ157" s="31">
        <v>5</v>
      </c>
      <c r="AK157" s="31">
        <v>4</v>
      </c>
      <c r="AL157" s="31">
        <v>5</v>
      </c>
      <c r="AM157" s="31">
        <v>5</v>
      </c>
      <c r="AN157" s="31">
        <v>4</v>
      </c>
      <c r="AO157" s="47">
        <f t="shared" si="12"/>
        <v>3.36842105263158</v>
      </c>
      <c r="AP157" s="47">
        <f t="shared" si="13"/>
        <v>1.17222478776825</v>
      </c>
      <c r="AQ157" s="47">
        <f t="shared" si="14"/>
        <v>0.3480042338687</v>
      </c>
    </row>
    <row r="158" s="2" customFormat="1" ht="112.5" spans="1:43">
      <c r="A158" s="35"/>
      <c r="B158" s="30" t="s">
        <v>89</v>
      </c>
      <c r="C158" s="31">
        <v>3</v>
      </c>
      <c r="D158" s="31">
        <v>2</v>
      </c>
      <c r="E158" s="31">
        <v>4</v>
      </c>
      <c r="F158" s="31">
        <v>4</v>
      </c>
      <c r="G158" s="31">
        <v>1</v>
      </c>
      <c r="H158" s="31">
        <v>2</v>
      </c>
      <c r="I158" s="31">
        <v>3</v>
      </c>
      <c r="J158" s="31">
        <v>3</v>
      </c>
      <c r="K158" s="31">
        <v>3</v>
      </c>
      <c r="L158" s="31">
        <v>1</v>
      </c>
      <c r="M158" s="31">
        <v>3</v>
      </c>
      <c r="N158" s="31">
        <v>3</v>
      </c>
      <c r="O158" s="31">
        <v>5</v>
      </c>
      <c r="P158" s="31">
        <v>5</v>
      </c>
      <c r="Q158" s="31">
        <v>3</v>
      </c>
      <c r="R158" s="31">
        <v>5</v>
      </c>
      <c r="S158" s="31">
        <v>3</v>
      </c>
      <c r="T158" s="31">
        <v>3</v>
      </c>
      <c r="U158" s="31">
        <v>2</v>
      </c>
      <c r="V158" s="31">
        <v>2</v>
      </c>
      <c r="W158" s="31">
        <v>1</v>
      </c>
      <c r="X158" s="31">
        <v>4</v>
      </c>
      <c r="Y158" s="31">
        <v>4</v>
      </c>
      <c r="Z158" s="31">
        <v>5</v>
      </c>
      <c r="AA158" s="31">
        <v>2</v>
      </c>
      <c r="AB158" s="31">
        <v>4</v>
      </c>
      <c r="AC158" s="31">
        <v>3</v>
      </c>
      <c r="AD158" s="31">
        <v>4</v>
      </c>
      <c r="AE158" s="31">
        <v>4</v>
      </c>
      <c r="AF158" s="31">
        <v>3</v>
      </c>
      <c r="AG158" s="31">
        <v>4</v>
      </c>
      <c r="AH158" s="31">
        <v>3</v>
      </c>
      <c r="AI158" s="32">
        <v>5</v>
      </c>
      <c r="AJ158" s="31">
        <v>5</v>
      </c>
      <c r="AK158" s="31">
        <v>4</v>
      </c>
      <c r="AL158" s="31">
        <v>5</v>
      </c>
      <c r="AM158" s="31">
        <v>5</v>
      </c>
      <c r="AN158" s="31">
        <v>4</v>
      </c>
      <c r="AO158" s="47">
        <f t="shared" si="12"/>
        <v>3.39473684210526</v>
      </c>
      <c r="AP158" s="47">
        <f t="shared" si="13"/>
        <v>1.197733753842</v>
      </c>
      <c r="AQ158" s="47">
        <f t="shared" si="14"/>
        <v>0.352820795705397</v>
      </c>
    </row>
    <row r="159" s="2" customFormat="1" ht="93.75" spans="1:43">
      <c r="A159" s="35"/>
      <c r="B159" s="30" t="s">
        <v>90</v>
      </c>
      <c r="C159" s="31">
        <v>3</v>
      </c>
      <c r="D159" s="31">
        <v>2</v>
      </c>
      <c r="E159" s="31">
        <v>4</v>
      </c>
      <c r="F159" s="31">
        <v>4</v>
      </c>
      <c r="G159" s="31">
        <v>1</v>
      </c>
      <c r="H159" s="31">
        <v>2</v>
      </c>
      <c r="I159" s="31">
        <v>3</v>
      </c>
      <c r="J159" s="31">
        <v>3</v>
      </c>
      <c r="K159" s="31">
        <v>3</v>
      </c>
      <c r="L159" s="31">
        <v>1</v>
      </c>
      <c r="M159" s="31">
        <v>3</v>
      </c>
      <c r="N159" s="31">
        <v>3</v>
      </c>
      <c r="O159" s="31">
        <v>5</v>
      </c>
      <c r="P159" s="31">
        <v>5</v>
      </c>
      <c r="Q159" s="31">
        <v>3</v>
      </c>
      <c r="R159" s="31">
        <v>5</v>
      </c>
      <c r="S159" s="31">
        <v>3</v>
      </c>
      <c r="T159" s="31">
        <v>3</v>
      </c>
      <c r="U159" s="31">
        <v>2</v>
      </c>
      <c r="V159" s="31">
        <v>2</v>
      </c>
      <c r="W159" s="31">
        <v>1</v>
      </c>
      <c r="X159" s="31">
        <v>4</v>
      </c>
      <c r="Y159" s="31">
        <v>4</v>
      </c>
      <c r="Z159" s="31">
        <v>2</v>
      </c>
      <c r="AA159" s="31">
        <v>2</v>
      </c>
      <c r="AB159" s="31">
        <v>4</v>
      </c>
      <c r="AC159" s="31">
        <v>3</v>
      </c>
      <c r="AD159" s="31">
        <v>4</v>
      </c>
      <c r="AE159" s="31">
        <v>4</v>
      </c>
      <c r="AF159" s="31">
        <v>3</v>
      </c>
      <c r="AG159" s="31">
        <v>4</v>
      </c>
      <c r="AH159" s="31">
        <v>3</v>
      </c>
      <c r="AI159" s="32">
        <v>5</v>
      </c>
      <c r="AJ159" s="31">
        <v>5</v>
      </c>
      <c r="AK159" s="31">
        <v>4</v>
      </c>
      <c r="AL159" s="31">
        <v>5</v>
      </c>
      <c r="AM159" s="31">
        <v>5</v>
      </c>
      <c r="AN159" s="31">
        <v>4</v>
      </c>
      <c r="AO159" s="47">
        <f t="shared" si="12"/>
        <v>3.31578947368421</v>
      </c>
      <c r="AP159" s="47">
        <f t="shared" si="13"/>
        <v>1.18789532612606</v>
      </c>
      <c r="AQ159" s="47">
        <f t="shared" si="14"/>
        <v>0.358254145974527</v>
      </c>
    </row>
    <row r="160" s="2" customFormat="1" ht="56.25" spans="1:43">
      <c r="A160" s="35"/>
      <c r="B160" s="30" t="s">
        <v>91</v>
      </c>
      <c r="C160" s="31">
        <v>3</v>
      </c>
      <c r="D160" s="31">
        <v>4</v>
      </c>
      <c r="E160" s="31">
        <v>4</v>
      </c>
      <c r="F160" s="31">
        <v>4</v>
      </c>
      <c r="G160" s="31">
        <v>1</v>
      </c>
      <c r="H160" s="31">
        <v>2</v>
      </c>
      <c r="I160" s="31">
        <v>4</v>
      </c>
      <c r="J160" s="31">
        <v>4</v>
      </c>
      <c r="K160" s="31">
        <v>4</v>
      </c>
      <c r="L160" s="31">
        <v>3</v>
      </c>
      <c r="M160" s="31">
        <v>3</v>
      </c>
      <c r="N160" s="31">
        <v>4</v>
      </c>
      <c r="O160" s="31">
        <v>5</v>
      </c>
      <c r="P160" s="31">
        <v>5</v>
      </c>
      <c r="Q160" s="31">
        <v>3</v>
      </c>
      <c r="R160" s="31">
        <v>5</v>
      </c>
      <c r="S160" s="31">
        <v>3</v>
      </c>
      <c r="T160" s="31">
        <v>3</v>
      </c>
      <c r="U160" s="31">
        <v>2</v>
      </c>
      <c r="V160" s="31">
        <v>2</v>
      </c>
      <c r="W160" s="31">
        <v>1</v>
      </c>
      <c r="X160" s="31">
        <v>1</v>
      </c>
      <c r="Y160" s="31">
        <v>4</v>
      </c>
      <c r="Z160" s="31">
        <v>4</v>
      </c>
      <c r="AA160" s="31">
        <v>2</v>
      </c>
      <c r="AB160" s="31">
        <v>3</v>
      </c>
      <c r="AC160" s="31">
        <v>3</v>
      </c>
      <c r="AD160" s="31">
        <v>4</v>
      </c>
      <c r="AE160" s="31">
        <v>4</v>
      </c>
      <c r="AF160" s="31">
        <v>3</v>
      </c>
      <c r="AG160" s="31">
        <v>4</v>
      </c>
      <c r="AH160" s="31">
        <v>3</v>
      </c>
      <c r="AI160" s="32">
        <v>5</v>
      </c>
      <c r="AJ160" s="31">
        <v>5</v>
      </c>
      <c r="AK160" s="31">
        <v>4</v>
      </c>
      <c r="AL160" s="31">
        <v>5</v>
      </c>
      <c r="AM160" s="31">
        <v>5</v>
      </c>
      <c r="AN160" s="31">
        <v>4</v>
      </c>
      <c r="AO160" s="47">
        <f t="shared" si="12"/>
        <v>3.47368421052632</v>
      </c>
      <c r="AP160" s="47">
        <f t="shared" si="13"/>
        <v>1.15634190457861</v>
      </c>
      <c r="AQ160" s="47">
        <f t="shared" si="14"/>
        <v>0.33288630586354</v>
      </c>
    </row>
    <row r="161" s="2" customFormat="1" ht="75" spans="1:43">
      <c r="A161" s="35"/>
      <c r="B161" s="30" t="s">
        <v>92</v>
      </c>
      <c r="C161" s="31">
        <v>3</v>
      </c>
      <c r="D161" s="31">
        <v>1</v>
      </c>
      <c r="E161" s="31">
        <v>4</v>
      </c>
      <c r="F161" s="31">
        <v>4</v>
      </c>
      <c r="G161" s="31">
        <v>1</v>
      </c>
      <c r="H161" s="31">
        <v>2</v>
      </c>
      <c r="I161" s="31">
        <v>4</v>
      </c>
      <c r="J161" s="31">
        <v>4</v>
      </c>
      <c r="K161" s="31">
        <v>4</v>
      </c>
      <c r="L161" s="31">
        <v>3</v>
      </c>
      <c r="M161" s="31">
        <v>3</v>
      </c>
      <c r="N161" s="31">
        <v>4</v>
      </c>
      <c r="O161" s="31">
        <v>3</v>
      </c>
      <c r="P161" s="31">
        <v>5</v>
      </c>
      <c r="Q161" s="31">
        <v>3</v>
      </c>
      <c r="R161" s="31">
        <v>3</v>
      </c>
      <c r="S161" s="31">
        <v>3</v>
      </c>
      <c r="T161" s="31">
        <v>3</v>
      </c>
      <c r="U161" s="31">
        <v>2</v>
      </c>
      <c r="V161" s="31">
        <v>2</v>
      </c>
      <c r="W161" s="31">
        <v>1</v>
      </c>
      <c r="X161" s="31">
        <v>1</v>
      </c>
      <c r="Y161" s="31">
        <v>4</v>
      </c>
      <c r="Z161" s="31">
        <v>2</v>
      </c>
      <c r="AA161" s="31">
        <v>2</v>
      </c>
      <c r="AB161" s="31">
        <v>4</v>
      </c>
      <c r="AC161" s="31">
        <v>3</v>
      </c>
      <c r="AD161" s="31">
        <v>4</v>
      </c>
      <c r="AE161" s="31">
        <v>4</v>
      </c>
      <c r="AF161" s="31">
        <v>3</v>
      </c>
      <c r="AG161" s="31">
        <v>4</v>
      </c>
      <c r="AH161" s="31">
        <v>3</v>
      </c>
      <c r="AI161" s="32">
        <v>5</v>
      </c>
      <c r="AJ161" s="31">
        <v>5</v>
      </c>
      <c r="AK161" s="31">
        <v>4</v>
      </c>
      <c r="AL161" s="31">
        <v>5</v>
      </c>
      <c r="AM161" s="31">
        <v>5</v>
      </c>
      <c r="AN161" s="31">
        <v>4</v>
      </c>
      <c r="AO161" s="47">
        <f t="shared" si="12"/>
        <v>3.26315789473684</v>
      </c>
      <c r="AP161" s="47">
        <f t="shared" si="13"/>
        <v>1.17827658218484</v>
      </c>
      <c r="AQ161" s="47">
        <f t="shared" si="14"/>
        <v>0.361084759056643</v>
      </c>
    </row>
    <row r="162" s="2" customFormat="1" ht="93.75" spans="1:43">
      <c r="A162" s="35"/>
      <c r="B162" s="30" t="s">
        <v>93</v>
      </c>
      <c r="C162" s="31">
        <v>3</v>
      </c>
      <c r="D162" s="31">
        <v>1</v>
      </c>
      <c r="E162" s="31">
        <v>4</v>
      </c>
      <c r="F162" s="31">
        <v>4</v>
      </c>
      <c r="G162" s="31">
        <v>1</v>
      </c>
      <c r="H162" s="31">
        <v>2</v>
      </c>
      <c r="I162" s="31">
        <v>4</v>
      </c>
      <c r="J162" s="31">
        <v>4</v>
      </c>
      <c r="K162" s="31">
        <v>4</v>
      </c>
      <c r="L162" s="31">
        <v>3</v>
      </c>
      <c r="M162" s="31">
        <v>3</v>
      </c>
      <c r="N162" s="31">
        <v>4</v>
      </c>
      <c r="O162" s="31">
        <v>3</v>
      </c>
      <c r="P162" s="31">
        <v>5</v>
      </c>
      <c r="Q162" s="31">
        <v>3</v>
      </c>
      <c r="R162" s="31">
        <v>3</v>
      </c>
      <c r="S162" s="31">
        <v>3</v>
      </c>
      <c r="T162" s="31">
        <v>3</v>
      </c>
      <c r="U162" s="31">
        <v>2</v>
      </c>
      <c r="V162" s="31">
        <v>2</v>
      </c>
      <c r="W162" s="31">
        <v>1</v>
      </c>
      <c r="X162" s="31">
        <v>1</v>
      </c>
      <c r="Y162" s="31">
        <v>4</v>
      </c>
      <c r="Z162" s="31">
        <v>2</v>
      </c>
      <c r="AA162" s="31">
        <v>2</v>
      </c>
      <c r="AB162" s="31">
        <v>3</v>
      </c>
      <c r="AC162" s="31">
        <v>3</v>
      </c>
      <c r="AD162" s="31">
        <v>4</v>
      </c>
      <c r="AE162" s="31">
        <v>4</v>
      </c>
      <c r="AF162" s="31">
        <v>3</v>
      </c>
      <c r="AG162" s="31">
        <v>4</v>
      </c>
      <c r="AH162" s="31">
        <v>3</v>
      </c>
      <c r="AI162" s="32">
        <v>5</v>
      </c>
      <c r="AJ162" s="31">
        <v>5</v>
      </c>
      <c r="AK162" s="31">
        <v>4</v>
      </c>
      <c r="AL162" s="31">
        <v>5</v>
      </c>
      <c r="AM162" s="31">
        <v>5</v>
      </c>
      <c r="AN162" s="31">
        <v>4</v>
      </c>
      <c r="AO162" s="47">
        <f t="shared" si="12"/>
        <v>3.23684210526316</v>
      </c>
      <c r="AP162" s="47">
        <f t="shared" si="13"/>
        <v>1.17252811932664</v>
      </c>
      <c r="AQ162" s="47">
        <f t="shared" si="14"/>
        <v>0.362244459629368</v>
      </c>
    </row>
    <row r="163" s="2" customFormat="1" ht="75" spans="1:43">
      <c r="A163" s="35"/>
      <c r="B163" s="30" t="s">
        <v>94</v>
      </c>
      <c r="C163" s="31">
        <v>3</v>
      </c>
      <c r="D163" s="31">
        <v>1</v>
      </c>
      <c r="E163" s="31">
        <v>4</v>
      </c>
      <c r="F163" s="31">
        <v>4</v>
      </c>
      <c r="G163" s="31">
        <v>1</v>
      </c>
      <c r="H163" s="31">
        <v>2</v>
      </c>
      <c r="I163" s="31">
        <v>4</v>
      </c>
      <c r="J163" s="31">
        <v>4</v>
      </c>
      <c r="K163" s="31">
        <v>4</v>
      </c>
      <c r="L163" s="31">
        <v>3</v>
      </c>
      <c r="M163" s="31">
        <v>3</v>
      </c>
      <c r="N163" s="31">
        <v>4</v>
      </c>
      <c r="O163" s="31">
        <v>5</v>
      </c>
      <c r="P163" s="31">
        <v>5</v>
      </c>
      <c r="Q163" s="31">
        <v>3</v>
      </c>
      <c r="R163" s="31">
        <v>5</v>
      </c>
      <c r="S163" s="31">
        <v>3</v>
      </c>
      <c r="T163" s="31">
        <v>3</v>
      </c>
      <c r="U163" s="31">
        <v>2</v>
      </c>
      <c r="V163" s="31">
        <v>2</v>
      </c>
      <c r="W163" s="31">
        <v>1</v>
      </c>
      <c r="X163" s="31">
        <v>1</v>
      </c>
      <c r="Y163" s="31">
        <v>4</v>
      </c>
      <c r="Z163" s="31">
        <v>4</v>
      </c>
      <c r="AA163" s="31">
        <v>2</v>
      </c>
      <c r="AB163" s="31">
        <v>3</v>
      </c>
      <c r="AC163" s="31">
        <v>3</v>
      </c>
      <c r="AD163" s="31">
        <v>4</v>
      </c>
      <c r="AE163" s="31">
        <v>4</v>
      </c>
      <c r="AF163" s="31">
        <v>4</v>
      </c>
      <c r="AG163" s="31">
        <v>4</v>
      </c>
      <c r="AH163" s="31">
        <v>3</v>
      </c>
      <c r="AI163" s="32">
        <v>5</v>
      </c>
      <c r="AJ163" s="31">
        <v>5</v>
      </c>
      <c r="AK163" s="31">
        <v>4</v>
      </c>
      <c r="AL163" s="31">
        <v>5</v>
      </c>
      <c r="AM163" s="31">
        <v>5</v>
      </c>
      <c r="AN163" s="31">
        <v>4</v>
      </c>
      <c r="AO163" s="47">
        <f t="shared" si="12"/>
        <v>3.42105263157895</v>
      </c>
      <c r="AP163" s="47">
        <f t="shared" si="13"/>
        <v>1.22212882382338</v>
      </c>
      <c r="AQ163" s="47">
        <f t="shared" si="14"/>
        <v>0.357237656194526</v>
      </c>
    </row>
    <row r="164" s="2" customFormat="1" ht="93.75" spans="1:43">
      <c r="A164" s="35"/>
      <c r="B164" s="30" t="s">
        <v>95</v>
      </c>
      <c r="C164" s="31">
        <v>3</v>
      </c>
      <c r="D164" s="31">
        <v>1</v>
      </c>
      <c r="E164" s="31">
        <v>4</v>
      </c>
      <c r="F164" s="31">
        <v>4</v>
      </c>
      <c r="G164" s="31">
        <v>1</v>
      </c>
      <c r="H164" s="31">
        <v>2</v>
      </c>
      <c r="I164" s="31">
        <v>4</v>
      </c>
      <c r="J164" s="31">
        <v>4</v>
      </c>
      <c r="K164" s="31">
        <v>4</v>
      </c>
      <c r="L164" s="31">
        <v>4</v>
      </c>
      <c r="M164" s="31">
        <v>3</v>
      </c>
      <c r="N164" s="31">
        <v>4</v>
      </c>
      <c r="O164" s="31">
        <v>5</v>
      </c>
      <c r="P164" s="31">
        <v>5</v>
      </c>
      <c r="Q164" s="31">
        <v>3</v>
      </c>
      <c r="R164" s="31">
        <v>5</v>
      </c>
      <c r="S164" s="31">
        <v>3</v>
      </c>
      <c r="T164" s="31">
        <v>3</v>
      </c>
      <c r="U164" s="31">
        <v>2</v>
      </c>
      <c r="V164" s="31">
        <v>2</v>
      </c>
      <c r="W164" s="31">
        <v>1</v>
      </c>
      <c r="X164" s="31">
        <v>1</v>
      </c>
      <c r="Y164" s="31">
        <v>4</v>
      </c>
      <c r="Z164" s="31">
        <v>1</v>
      </c>
      <c r="AA164" s="31">
        <v>2</v>
      </c>
      <c r="AB164" s="31">
        <v>3</v>
      </c>
      <c r="AC164" s="31">
        <v>3</v>
      </c>
      <c r="AD164" s="31">
        <v>4</v>
      </c>
      <c r="AE164" s="31">
        <v>4</v>
      </c>
      <c r="AF164" s="31">
        <v>4</v>
      </c>
      <c r="AG164" s="31">
        <v>4</v>
      </c>
      <c r="AH164" s="31">
        <v>3</v>
      </c>
      <c r="AI164" s="32">
        <v>5</v>
      </c>
      <c r="AJ164" s="31">
        <v>5</v>
      </c>
      <c r="AK164" s="31">
        <v>4</v>
      </c>
      <c r="AL164" s="31">
        <v>5</v>
      </c>
      <c r="AM164" s="31">
        <v>5</v>
      </c>
      <c r="AN164" s="31">
        <v>4</v>
      </c>
      <c r="AO164" s="47">
        <f t="shared" si="12"/>
        <v>3.36842105263158</v>
      </c>
      <c r="AP164" s="47">
        <f t="shared" si="13"/>
        <v>1.28233428688801</v>
      </c>
      <c r="AQ164" s="47">
        <f t="shared" si="14"/>
        <v>0.380692991419879</v>
      </c>
    </row>
    <row r="165" s="2" customFormat="1" ht="93.75" spans="1:43">
      <c r="A165" s="35"/>
      <c r="B165" s="30" t="s">
        <v>96</v>
      </c>
      <c r="C165" s="31">
        <v>3</v>
      </c>
      <c r="D165" s="31">
        <v>1</v>
      </c>
      <c r="E165" s="31">
        <v>4</v>
      </c>
      <c r="F165" s="31">
        <v>4</v>
      </c>
      <c r="G165" s="31">
        <v>1</v>
      </c>
      <c r="H165" s="31">
        <v>2</v>
      </c>
      <c r="I165" s="31">
        <v>4</v>
      </c>
      <c r="J165" s="31">
        <v>4</v>
      </c>
      <c r="K165" s="31">
        <v>4</v>
      </c>
      <c r="L165" s="31">
        <v>3</v>
      </c>
      <c r="M165" s="31">
        <v>3</v>
      </c>
      <c r="N165" s="31">
        <v>4</v>
      </c>
      <c r="O165" s="31">
        <v>5</v>
      </c>
      <c r="P165" s="31">
        <v>5</v>
      </c>
      <c r="Q165" s="31">
        <v>3</v>
      </c>
      <c r="R165" s="31">
        <v>5</v>
      </c>
      <c r="S165" s="31">
        <v>3</v>
      </c>
      <c r="T165" s="31">
        <v>3</v>
      </c>
      <c r="U165" s="31">
        <v>2</v>
      </c>
      <c r="V165" s="31">
        <v>2</v>
      </c>
      <c r="W165" s="31">
        <v>1</v>
      </c>
      <c r="X165" s="31">
        <v>1</v>
      </c>
      <c r="Y165" s="31">
        <v>4</v>
      </c>
      <c r="Z165" s="31">
        <v>1</v>
      </c>
      <c r="AA165" s="31">
        <v>2</v>
      </c>
      <c r="AB165" s="31">
        <v>3</v>
      </c>
      <c r="AC165" s="31">
        <v>3</v>
      </c>
      <c r="AD165" s="31">
        <v>4</v>
      </c>
      <c r="AE165" s="31">
        <v>4</v>
      </c>
      <c r="AF165" s="31">
        <v>4</v>
      </c>
      <c r="AG165" s="31">
        <v>4</v>
      </c>
      <c r="AH165" s="31">
        <v>3</v>
      </c>
      <c r="AI165" s="32">
        <v>5</v>
      </c>
      <c r="AJ165" s="31">
        <v>5</v>
      </c>
      <c r="AK165" s="31">
        <v>4</v>
      </c>
      <c r="AL165" s="31">
        <v>5</v>
      </c>
      <c r="AM165" s="31">
        <v>5</v>
      </c>
      <c r="AN165" s="31">
        <v>4</v>
      </c>
      <c r="AO165" s="47">
        <f t="shared" si="12"/>
        <v>3.34210526315789</v>
      </c>
      <c r="AP165" s="47">
        <f t="shared" si="13"/>
        <v>1.27928011406487</v>
      </c>
      <c r="AQ165" s="47">
        <f t="shared" si="14"/>
        <v>0.382776727043031</v>
      </c>
    </row>
    <row r="166" s="2" customFormat="1" ht="37.5" spans="1:43">
      <c r="A166" s="35"/>
      <c r="B166" s="30" t="s">
        <v>97</v>
      </c>
      <c r="C166" s="31">
        <v>3</v>
      </c>
      <c r="D166" s="31">
        <v>1</v>
      </c>
      <c r="E166" s="31">
        <v>4</v>
      </c>
      <c r="F166" s="31">
        <v>4</v>
      </c>
      <c r="G166" s="31">
        <v>1</v>
      </c>
      <c r="H166" s="31">
        <v>2</v>
      </c>
      <c r="I166" s="31">
        <v>4</v>
      </c>
      <c r="J166" s="31">
        <v>4</v>
      </c>
      <c r="K166" s="31">
        <v>4</v>
      </c>
      <c r="L166" s="31">
        <v>2</v>
      </c>
      <c r="M166" s="31">
        <v>3</v>
      </c>
      <c r="N166" s="31">
        <v>4</v>
      </c>
      <c r="O166" s="31">
        <v>5</v>
      </c>
      <c r="P166" s="31">
        <v>4</v>
      </c>
      <c r="Q166" s="31">
        <v>3</v>
      </c>
      <c r="R166" s="31">
        <v>5</v>
      </c>
      <c r="S166" s="31">
        <v>3</v>
      </c>
      <c r="T166" s="31">
        <v>3</v>
      </c>
      <c r="U166" s="31">
        <v>2</v>
      </c>
      <c r="V166" s="31">
        <v>2</v>
      </c>
      <c r="W166" s="31">
        <v>1</v>
      </c>
      <c r="X166" s="31">
        <v>1</v>
      </c>
      <c r="Y166" s="31">
        <v>4</v>
      </c>
      <c r="Z166" s="31">
        <v>1</v>
      </c>
      <c r="AA166" s="31">
        <v>2</v>
      </c>
      <c r="AB166" s="31">
        <v>3</v>
      </c>
      <c r="AC166" s="31">
        <v>3</v>
      </c>
      <c r="AD166" s="31">
        <v>4</v>
      </c>
      <c r="AE166" s="31">
        <v>4</v>
      </c>
      <c r="AF166" s="31">
        <v>4</v>
      </c>
      <c r="AG166" s="31">
        <v>4</v>
      </c>
      <c r="AH166" s="31">
        <v>3</v>
      </c>
      <c r="AI166" s="32">
        <v>5</v>
      </c>
      <c r="AJ166" s="31">
        <v>5</v>
      </c>
      <c r="AK166" s="31">
        <v>4</v>
      </c>
      <c r="AL166" s="31">
        <v>5</v>
      </c>
      <c r="AM166" s="31">
        <v>5</v>
      </c>
      <c r="AN166" s="31">
        <v>4</v>
      </c>
      <c r="AO166" s="47">
        <f t="shared" si="12"/>
        <v>3.28947368421053</v>
      </c>
      <c r="AP166" s="47">
        <f t="shared" si="13"/>
        <v>1.27147275187014</v>
      </c>
      <c r="AQ166" s="47">
        <f t="shared" si="14"/>
        <v>0.386527716568522</v>
      </c>
    </row>
    <row r="167" s="2" customFormat="1" ht="37.5" spans="1:43">
      <c r="A167" s="35" t="s">
        <v>48</v>
      </c>
      <c r="B167" s="36" t="s">
        <v>98</v>
      </c>
      <c r="C167" s="31">
        <v>4</v>
      </c>
      <c r="D167" s="31">
        <v>2</v>
      </c>
      <c r="E167" s="31">
        <v>5</v>
      </c>
      <c r="F167" s="31">
        <v>5</v>
      </c>
      <c r="G167" s="31">
        <v>3</v>
      </c>
      <c r="H167" s="31">
        <v>2</v>
      </c>
      <c r="I167" s="31">
        <v>5</v>
      </c>
      <c r="J167" s="31">
        <v>5</v>
      </c>
      <c r="K167" s="31">
        <v>5</v>
      </c>
      <c r="L167" s="31">
        <v>3</v>
      </c>
      <c r="M167" s="31">
        <v>4</v>
      </c>
      <c r="N167" s="31">
        <v>3</v>
      </c>
      <c r="O167" s="31">
        <v>5</v>
      </c>
      <c r="P167" s="31">
        <v>5</v>
      </c>
      <c r="Q167" s="31">
        <v>4</v>
      </c>
      <c r="R167" s="31">
        <v>5</v>
      </c>
      <c r="S167" s="31">
        <v>3</v>
      </c>
      <c r="T167" s="31">
        <v>3</v>
      </c>
      <c r="U167" s="31">
        <v>3</v>
      </c>
      <c r="V167" s="31">
        <v>3</v>
      </c>
      <c r="W167" s="31">
        <v>5</v>
      </c>
      <c r="X167" s="31">
        <v>3</v>
      </c>
      <c r="Y167" s="31">
        <v>4</v>
      </c>
      <c r="Z167" s="31">
        <v>3</v>
      </c>
      <c r="AA167" s="31">
        <v>4</v>
      </c>
      <c r="AB167" s="31">
        <v>4</v>
      </c>
      <c r="AC167" s="31">
        <v>5</v>
      </c>
      <c r="AD167" s="31">
        <v>4</v>
      </c>
      <c r="AE167" s="31">
        <v>3</v>
      </c>
      <c r="AF167" s="31">
        <v>5</v>
      </c>
      <c r="AG167" s="31">
        <v>4</v>
      </c>
      <c r="AH167" s="31">
        <v>4</v>
      </c>
      <c r="AI167" s="32">
        <v>5</v>
      </c>
      <c r="AJ167" s="31">
        <v>5</v>
      </c>
      <c r="AK167" s="31">
        <v>4</v>
      </c>
      <c r="AL167" s="31">
        <v>5</v>
      </c>
      <c r="AM167" s="31">
        <v>5</v>
      </c>
      <c r="AN167" s="31">
        <v>4</v>
      </c>
      <c r="AO167" s="47">
        <f t="shared" si="12"/>
        <v>4.02631578947368</v>
      </c>
      <c r="AP167" s="47">
        <f t="shared" si="13"/>
        <v>0.944023651366082</v>
      </c>
      <c r="AQ167" s="47">
        <f t="shared" si="14"/>
        <v>0.234463390535367</v>
      </c>
    </row>
    <row r="168" s="2" customFormat="1" ht="75" spans="1:43">
      <c r="A168" s="35" t="s">
        <v>49</v>
      </c>
      <c r="B168" s="30" t="s">
        <v>99</v>
      </c>
      <c r="C168" s="31">
        <v>3</v>
      </c>
      <c r="D168" s="31">
        <v>2</v>
      </c>
      <c r="E168" s="31">
        <v>4</v>
      </c>
      <c r="F168" s="31">
        <v>4</v>
      </c>
      <c r="G168" s="31">
        <v>2</v>
      </c>
      <c r="H168" s="31">
        <v>2</v>
      </c>
      <c r="I168" s="31">
        <v>5</v>
      </c>
      <c r="J168" s="31">
        <v>5</v>
      </c>
      <c r="K168" s="31">
        <v>5</v>
      </c>
      <c r="L168" s="31">
        <v>2</v>
      </c>
      <c r="M168" s="31">
        <v>3</v>
      </c>
      <c r="N168" s="31">
        <v>1</v>
      </c>
      <c r="O168" s="31">
        <v>4</v>
      </c>
      <c r="P168" s="31">
        <v>5</v>
      </c>
      <c r="Q168" s="31">
        <v>2</v>
      </c>
      <c r="R168" s="31">
        <v>4</v>
      </c>
      <c r="S168" s="31">
        <v>3</v>
      </c>
      <c r="T168" s="31">
        <v>1</v>
      </c>
      <c r="U168" s="31">
        <v>1</v>
      </c>
      <c r="V168" s="31">
        <v>1</v>
      </c>
      <c r="W168" s="31">
        <v>2</v>
      </c>
      <c r="X168" s="31">
        <v>4</v>
      </c>
      <c r="Y168" s="31">
        <v>4</v>
      </c>
      <c r="Z168" s="31">
        <v>4</v>
      </c>
      <c r="AA168" s="31">
        <v>3</v>
      </c>
      <c r="AB168" s="31">
        <v>4</v>
      </c>
      <c r="AC168" s="31">
        <v>5</v>
      </c>
      <c r="AD168" s="31">
        <v>5</v>
      </c>
      <c r="AE168" s="31">
        <v>4</v>
      </c>
      <c r="AF168" s="31">
        <v>2</v>
      </c>
      <c r="AG168" s="31">
        <v>3</v>
      </c>
      <c r="AH168" s="31">
        <v>3</v>
      </c>
      <c r="AI168" s="32">
        <v>5</v>
      </c>
      <c r="AJ168" s="31">
        <v>5</v>
      </c>
      <c r="AK168" s="31">
        <v>4</v>
      </c>
      <c r="AL168" s="31">
        <v>5</v>
      </c>
      <c r="AM168" s="31">
        <v>5</v>
      </c>
      <c r="AN168" s="31">
        <v>4</v>
      </c>
      <c r="AO168" s="47">
        <f t="shared" si="12"/>
        <v>3.42105263157895</v>
      </c>
      <c r="AP168" s="47">
        <f t="shared" si="13"/>
        <v>1.34830381826361</v>
      </c>
      <c r="AQ168" s="47">
        <f t="shared" si="14"/>
        <v>0.394119577646287</v>
      </c>
    </row>
    <row r="169" s="2" customFormat="1" ht="75" spans="1:43">
      <c r="A169" s="35"/>
      <c r="B169" s="30" t="s">
        <v>100</v>
      </c>
      <c r="C169" s="31">
        <v>3</v>
      </c>
      <c r="D169" s="31">
        <v>2</v>
      </c>
      <c r="E169" s="31">
        <v>4</v>
      </c>
      <c r="F169" s="31">
        <v>4</v>
      </c>
      <c r="G169" s="31">
        <v>2</v>
      </c>
      <c r="H169" s="31">
        <v>2</v>
      </c>
      <c r="I169" s="31">
        <v>5</v>
      </c>
      <c r="J169" s="31">
        <v>5</v>
      </c>
      <c r="K169" s="31">
        <v>5</v>
      </c>
      <c r="L169" s="31">
        <v>2</v>
      </c>
      <c r="M169" s="31">
        <v>3</v>
      </c>
      <c r="N169" s="31">
        <v>1</v>
      </c>
      <c r="O169" s="31">
        <v>5</v>
      </c>
      <c r="P169" s="31">
        <v>5</v>
      </c>
      <c r="Q169" s="31">
        <v>2</v>
      </c>
      <c r="R169" s="31">
        <v>5</v>
      </c>
      <c r="S169" s="31">
        <v>3</v>
      </c>
      <c r="T169" s="31">
        <v>3</v>
      </c>
      <c r="U169" s="31">
        <v>1</v>
      </c>
      <c r="V169" s="31">
        <v>1</v>
      </c>
      <c r="W169" s="31">
        <v>2</v>
      </c>
      <c r="X169" s="31">
        <v>4</v>
      </c>
      <c r="Y169" s="31">
        <v>4</v>
      </c>
      <c r="Z169" s="31">
        <v>4</v>
      </c>
      <c r="AA169" s="31">
        <v>4</v>
      </c>
      <c r="AB169" s="31">
        <v>4</v>
      </c>
      <c r="AC169" s="31">
        <v>5</v>
      </c>
      <c r="AD169" s="31">
        <v>5</v>
      </c>
      <c r="AE169" s="31">
        <v>4</v>
      </c>
      <c r="AF169" s="31">
        <v>2</v>
      </c>
      <c r="AG169" s="31">
        <v>4</v>
      </c>
      <c r="AH169" s="31">
        <v>3</v>
      </c>
      <c r="AI169" s="32">
        <v>5</v>
      </c>
      <c r="AJ169" s="31">
        <v>5</v>
      </c>
      <c r="AK169" s="31">
        <v>4</v>
      </c>
      <c r="AL169" s="31">
        <v>5</v>
      </c>
      <c r="AM169" s="31">
        <v>5</v>
      </c>
      <c r="AN169" s="31">
        <v>4</v>
      </c>
      <c r="AO169" s="47">
        <f t="shared" si="12"/>
        <v>3.57894736842105</v>
      </c>
      <c r="AP169" s="47">
        <f t="shared" si="13"/>
        <v>1.32810734968608</v>
      </c>
      <c r="AQ169" s="47">
        <f t="shared" si="14"/>
        <v>0.37108881829464</v>
      </c>
    </row>
    <row r="170" s="2" customFormat="1" ht="37.5" spans="1:43">
      <c r="A170" s="35"/>
      <c r="B170" s="30" t="s">
        <v>101</v>
      </c>
      <c r="C170" s="31">
        <v>3</v>
      </c>
      <c r="D170" s="31">
        <v>2</v>
      </c>
      <c r="E170" s="31">
        <v>3</v>
      </c>
      <c r="F170" s="31">
        <v>3</v>
      </c>
      <c r="G170" s="31">
        <v>2</v>
      </c>
      <c r="H170" s="31">
        <v>2</v>
      </c>
      <c r="I170" s="31">
        <v>5</v>
      </c>
      <c r="J170" s="31">
        <v>5</v>
      </c>
      <c r="K170" s="31">
        <v>5</v>
      </c>
      <c r="L170" s="31">
        <v>2</v>
      </c>
      <c r="M170" s="31">
        <v>3</v>
      </c>
      <c r="N170" s="31">
        <v>4</v>
      </c>
      <c r="O170" s="31">
        <v>5</v>
      </c>
      <c r="P170" s="31">
        <v>3</v>
      </c>
      <c r="Q170" s="31">
        <v>2</v>
      </c>
      <c r="R170" s="31">
        <v>5</v>
      </c>
      <c r="S170" s="31">
        <v>2</v>
      </c>
      <c r="T170" s="31">
        <v>3</v>
      </c>
      <c r="U170" s="31">
        <v>1</v>
      </c>
      <c r="V170" s="31">
        <v>1</v>
      </c>
      <c r="W170" s="31">
        <v>2</v>
      </c>
      <c r="X170" s="31">
        <v>1</v>
      </c>
      <c r="Y170" s="31">
        <v>4</v>
      </c>
      <c r="Z170" s="31">
        <v>1</v>
      </c>
      <c r="AA170" s="31">
        <v>4</v>
      </c>
      <c r="AB170" s="31">
        <v>4</v>
      </c>
      <c r="AC170" s="31">
        <v>5</v>
      </c>
      <c r="AD170" s="31">
        <v>5</v>
      </c>
      <c r="AE170" s="31">
        <v>4</v>
      </c>
      <c r="AF170" s="31">
        <v>2</v>
      </c>
      <c r="AG170" s="31">
        <v>4</v>
      </c>
      <c r="AH170" s="31">
        <v>3</v>
      </c>
      <c r="AI170" s="32">
        <v>5</v>
      </c>
      <c r="AJ170" s="31">
        <v>5</v>
      </c>
      <c r="AK170" s="31">
        <v>4</v>
      </c>
      <c r="AL170" s="31">
        <v>5</v>
      </c>
      <c r="AM170" s="31">
        <v>5</v>
      </c>
      <c r="AN170" s="31">
        <v>4</v>
      </c>
      <c r="AO170" s="47">
        <f t="shared" si="12"/>
        <v>3.36842105263158</v>
      </c>
      <c r="AP170" s="47">
        <f t="shared" si="13"/>
        <v>1.38370932409913</v>
      </c>
      <c r="AQ170" s="47">
        <f t="shared" si="14"/>
        <v>0.410788705591928</v>
      </c>
    </row>
    <row r="171" s="2" customFormat="1" ht="56.25" spans="1:43">
      <c r="A171" s="35" t="s">
        <v>50</v>
      </c>
      <c r="B171" s="30" t="s">
        <v>102</v>
      </c>
      <c r="C171" s="31">
        <v>3</v>
      </c>
      <c r="D171" s="31">
        <v>1</v>
      </c>
      <c r="E171" s="31">
        <v>5</v>
      </c>
      <c r="F171" s="31">
        <v>5</v>
      </c>
      <c r="G171" s="31">
        <v>1</v>
      </c>
      <c r="H171" s="31">
        <v>1</v>
      </c>
      <c r="I171" s="31">
        <v>5</v>
      </c>
      <c r="J171" s="31">
        <v>5</v>
      </c>
      <c r="K171" s="31">
        <v>5</v>
      </c>
      <c r="L171" s="31">
        <v>3</v>
      </c>
      <c r="M171" s="31">
        <v>3</v>
      </c>
      <c r="N171" s="31">
        <v>5</v>
      </c>
      <c r="O171" s="31">
        <v>5</v>
      </c>
      <c r="P171" s="31">
        <v>4</v>
      </c>
      <c r="Q171" s="31">
        <v>2</v>
      </c>
      <c r="R171" s="31">
        <v>5</v>
      </c>
      <c r="S171" s="31">
        <v>3</v>
      </c>
      <c r="T171" s="31">
        <v>3</v>
      </c>
      <c r="U171" s="31">
        <v>1</v>
      </c>
      <c r="V171" s="31">
        <v>1</v>
      </c>
      <c r="W171" s="31">
        <v>2</v>
      </c>
      <c r="X171" s="31">
        <v>4</v>
      </c>
      <c r="Y171" s="31">
        <v>4</v>
      </c>
      <c r="Z171" s="31">
        <v>4</v>
      </c>
      <c r="AA171" s="31">
        <v>4</v>
      </c>
      <c r="AB171" s="31">
        <v>4</v>
      </c>
      <c r="AC171" s="31">
        <v>5</v>
      </c>
      <c r="AD171" s="31">
        <v>1</v>
      </c>
      <c r="AE171" s="31">
        <v>4</v>
      </c>
      <c r="AF171" s="31">
        <v>4</v>
      </c>
      <c r="AG171" s="31">
        <v>4</v>
      </c>
      <c r="AH171" s="31">
        <v>1</v>
      </c>
      <c r="AI171" s="32">
        <v>5</v>
      </c>
      <c r="AJ171" s="31">
        <v>5</v>
      </c>
      <c r="AK171" s="31">
        <v>4</v>
      </c>
      <c r="AL171" s="31">
        <v>5</v>
      </c>
      <c r="AM171" s="31">
        <v>5</v>
      </c>
      <c r="AN171" s="31">
        <v>4</v>
      </c>
      <c r="AO171" s="47">
        <f t="shared" si="12"/>
        <v>3.55263157894737</v>
      </c>
      <c r="AP171" s="47">
        <f t="shared" si="13"/>
        <v>1.48319174501793</v>
      </c>
      <c r="AQ171" s="47">
        <f t="shared" si="14"/>
        <v>0.417491009708751</v>
      </c>
    </row>
    <row r="172" s="2" customFormat="1" ht="37.5" spans="1:43">
      <c r="A172" s="37"/>
      <c r="B172" s="38" t="s">
        <v>103</v>
      </c>
      <c r="C172" s="39">
        <v>3</v>
      </c>
      <c r="D172" s="39">
        <v>1</v>
      </c>
      <c r="E172" s="39">
        <v>5</v>
      </c>
      <c r="F172" s="39">
        <v>5</v>
      </c>
      <c r="G172" s="39">
        <v>1</v>
      </c>
      <c r="H172" s="39">
        <v>1</v>
      </c>
      <c r="I172" s="39">
        <v>5</v>
      </c>
      <c r="J172" s="39">
        <v>5</v>
      </c>
      <c r="K172" s="39">
        <v>5</v>
      </c>
      <c r="L172" s="39">
        <v>3</v>
      </c>
      <c r="M172" s="39">
        <v>3</v>
      </c>
      <c r="N172" s="39">
        <v>5</v>
      </c>
      <c r="O172" s="39">
        <v>5</v>
      </c>
      <c r="P172" s="39">
        <v>4</v>
      </c>
      <c r="Q172" s="39">
        <v>2</v>
      </c>
      <c r="R172" s="39">
        <v>5</v>
      </c>
      <c r="S172" s="39">
        <v>3</v>
      </c>
      <c r="T172" s="39">
        <v>3</v>
      </c>
      <c r="U172" s="39">
        <v>2</v>
      </c>
      <c r="V172" s="39">
        <v>2</v>
      </c>
      <c r="W172" s="39">
        <v>2</v>
      </c>
      <c r="X172" s="39">
        <v>4</v>
      </c>
      <c r="Y172" s="39">
        <v>4</v>
      </c>
      <c r="Z172" s="39">
        <v>4</v>
      </c>
      <c r="AA172" s="39">
        <v>4</v>
      </c>
      <c r="AB172" s="39">
        <v>4</v>
      </c>
      <c r="AC172" s="39">
        <v>5</v>
      </c>
      <c r="AD172" s="39">
        <v>1</v>
      </c>
      <c r="AE172" s="39">
        <v>4</v>
      </c>
      <c r="AF172" s="39">
        <v>3</v>
      </c>
      <c r="AG172" s="39">
        <v>4</v>
      </c>
      <c r="AH172" s="39">
        <v>1</v>
      </c>
      <c r="AI172" s="40">
        <v>5</v>
      </c>
      <c r="AJ172" s="39">
        <v>5</v>
      </c>
      <c r="AK172" s="39">
        <v>4</v>
      </c>
      <c r="AL172" s="39">
        <v>5</v>
      </c>
      <c r="AM172" s="39">
        <v>5</v>
      </c>
      <c r="AN172" s="39">
        <v>4</v>
      </c>
      <c r="AO172" s="49">
        <f t="shared" si="12"/>
        <v>3.57894736842105</v>
      </c>
      <c r="AP172" s="49">
        <f t="shared" si="13"/>
        <v>1.40715505489139</v>
      </c>
      <c r="AQ172" s="49">
        <f t="shared" si="14"/>
        <v>0.393175677102007</v>
      </c>
    </row>
    <row r="176" s="2" customFormat="1" ht="65" customHeight="1" spans="1:43">
      <c r="A176" s="23" t="s">
        <v>115</v>
      </c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</row>
    <row r="177" s="2" customFormat="1" ht="22" customHeight="1" spans="1:43">
      <c r="A177" s="8" t="s">
        <v>52</v>
      </c>
      <c r="B177" s="8" t="s">
        <v>53</v>
      </c>
      <c r="C177" s="9" t="s">
        <v>2</v>
      </c>
      <c r="D177" s="9" t="s">
        <v>3</v>
      </c>
      <c r="E177" s="9" t="s">
        <v>4</v>
      </c>
      <c r="F177" s="9" t="s">
        <v>5</v>
      </c>
      <c r="G177" s="9" t="s">
        <v>6</v>
      </c>
      <c r="H177" s="9" t="s">
        <v>7</v>
      </c>
      <c r="I177" s="9" t="s">
        <v>8</v>
      </c>
      <c r="J177" s="9" t="s">
        <v>9</v>
      </c>
      <c r="K177" s="9" t="s">
        <v>10</v>
      </c>
      <c r="L177" s="9" t="s">
        <v>11</v>
      </c>
      <c r="M177" s="9" t="s">
        <v>12</v>
      </c>
      <c r="N177" s="9" t="s">
        <v>13</v>
      </c>
      <c r="O177" s="9" t="s">
        <v>14</v>
      </c>
      <c r="P177" s="9" t="s">
        <v>15</v>
      </c>
      <c r="Q177" s="9" t="s">
        <v>16</v>
      </c>
      <c r="R177" s="9" t="s">
        <v>17</v>
      </c>
      <c r="S177" s="9" t="s">
        <v>18</v>
      </c>
      <c r="T177" s="9" t="s">
        <v>19</v>
      </c>
      <c r="U177" s="9" t="s">
        <v>20</v>
      </c>
      <c r="V177" s="9" t="s">
        <v>21</v>
      </c>
      <c r="W177" s="9" t="s">
        <v>22</v>
      </c>
      <c r="X177" s="9" t="s">
        <v>23</v>
      </c>
      <c r="Y177" s="9" t="s">
        <v>24</v>
      </c>
      <c r="Z177" s="9" t="s">
        <v>25</v>
      </c>
      <c r="AA177" s="9" t="s">
        <v>26</v>
      </c>
      <c r="AB177" s="9" t="s">
        <v>27</v>
      </c>
      <c r="AC177" s="9" t="s">
        <v>28</v>
      </c>
      <c r="AD177" s="9" t="s">
        <v>29</v>
      </c>
      <c r="AE177" s="9" t="s">
        <v>30</v>
      </c>
      <c r="AF177" s="9" t="s">
        <v>31</v>
      </c>
      <c r="AG177" s="9" t="s">
        <v>32</v>
      </c>
      <c r="AH177" s="9" t="s">
        <v>33</v>
      </c>
      <c r="AI177" s="9" t="s">
        <v>34</v>
      </c>
      <c r="AJ177" s="9" t="s">
        <v>35</v>
      </c>
      <c r="AK177" s="9" t="s">
        <v>36</v>
      </c>
      <c r="AL177" s="9" t="s">
        <v>37</v>
      </c>
      <c r="AM177" s="9" t="s">
        <v>38</v>
      </c>
      <c r="AN177" s="9" t="s">
        <v>39</v>
      </c>
      <c r="AO177" s="42" t="s">
        <v>41</v>
      </c>
      <c r="AP177" s="24" t="s">
        <v>40</v>
      </c>
      <c r="AQ177" s="24" t="s">
        <v>42</v>
      </c>
    </row>
    <row r="178" s="2" customFormat="1" ht="26" customHeight="1" spans="1:43">
      <c r="A178" s="25"/>
      <c r="B178" s="26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27"/>
      <c r="S178" s="27"/>
      <c r="T178" s="27"/>
      <c r="U178" s="27"/>
      <c r="V178" s="27"/>
      <c r="W178" s="27"/>
      <c r="X178" s="27"/>
      <c r="Y178" s="27"/>
      <c r="Z178" s="27"/>
      <c r="AA178" s="27"/>
      <c r="AB178" s="27"/>
      <c r="AC178" s="27"/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43"/>
      <c r="AP178" s="29"/>
      <c r="AQ178" s="28"/>
    </row>
    <row r="179" s="2" customFormat="1" ht="56.25" spans="1:43">
      <c r="A179" s="10" t="s">
        <v>107</v>
      </c>
      <c r="B179" s="30" t="s">
        <v>54</v>
      </c>
      <c r="C179" s="31">
        <v>3</v>
      </c>
      <c r="D179" s="31">
        <v>3</v>
      </c>
      <c r="E179" s="31">
        <v>5</v>
      </c>
      <c r="F179" s="31">
        <v>5</v>
      </c>
      <c r="G179" s="31">
        <v>1</v>
      </c>
      <c r="H179" s="31">
        <v>2</v>
      </c>
      <c r="I179" s="31">
        <v>5</v>
      </c>
      <c r="J179" s="31">
        <v>5</v>
      </c>
      <c r="K179" s="31">
        <v>5</v>
      </c>
      <c r="L179" s="31">
        <v>4</v>
      </c>
      <c r="M179" s="31">
        <v>4</v>
      </c>
      <c r="N179" s="31">
        <v>5</v>
      </c>
      <c r="O179" s="31">
        <v>5</v>
      </c>
      <c r="P179" s="31">
        <v>4</v>
      </c>
      <c r="Q179" s="31">
        <v>3</v>
      </c>
      <c r="R179" s="31">
        <v>5</v>
      </c>
      <c r="S179" s="31">
        <v>4</v>
      </c>
      <c r="T179" s="31">
        <v>3</v>
      </c>
      <c r="U179" s="31">
        <v>3</v>
      </c>
      <c r="V179" s="31">
        <v>3</v>
      </c>
      <c r="W179" s="31">
        <v>1</v>
      </c>
      <c r="X179" s="31">
        <v>3</v>
      </c>
      <c r="Y179" s="31">
        <v>2</v>
      </c>
      <c r="Z179" s="31">
        <v>1</v>
      </c>
      <c r="AA179" s="31">
        <v>3</v>
      </c>
      <c r="AB179" s="31">
        <v>4</v>
      </c>
      <c r="AC179" s="31">
        <v>5</v>
      </c>
      <c r="AD179" s="31">
        <v>5</v>
      </c>
      <c r="AE179" s="31">
        <v>5</v>
      </c>
      <c r="AF179" s="31">
        <v>3</v>
      </c>
      <c r="AG179" s="31">
        <v>4</v>
      </c>
      <c r="AH179" s="31">
        <v>5</v>
      </c>
      <c r="AI179" s="32">
        <v>5</v>
      </c>
      <c r="AJ179" s="31">
        <v>5</v>
      </c>
      <c r="AK179" s="31">
        <v>5</v>
      </c>
      <c r="AL179" s="31">
        <v>5</v>
      </c>
      <c r="AM179" s="31">
        <v>5</v>
      </c>
      <c r="AN179" s="31">
        <v>4</v>
      </c>
      <c r="AO179" s="33">
        <f t="shared" ref="AO179:AO211" si="15">SUM(C179:AN179)/38</f>
        <v>3.86842105263158</v>
      </c>
      <c r="AP179" s="33">
        <f t="shared" ref="AP179:AP211" si="16">STDEV(C179:AN179)</f>
        <v>1.27705430965761</v>
      </c>
      <c r="AQ179" s="33">
        <f t="shared" ref="AQ179:AQ211" si="17">AP179/AO179</f>
        <v>0.330122882768634</v>
      </c>
    </row>
    <row r="180" s="2" customFormat="1" ht="56.25" spans="1:43">
      <c r="A180" s="10"/>
      <c r="B180" s="30" t="s">
        <v>55</v>
      </c>
      <c r="C180" s="31">
        <v>3</v>
      </c>
      <c r="D180" s="31">
        <v>3</v>
      </c>
      <c r="E180" s="31">
        <v>5</v>
      </c>
      <c r="F180" s="31">
        <v>5</v>
      </c>
      <c r="G180" s="31">
        <v>2</v>
      </c>
      <c r="H180" s="31">
        <v>2</v>
      </c>
      <c r="I180" s="31">
        <v>5</v>
      </c>
      <c r="J180" s="31">
        <v>5</v>
      </c>
      <c r="K180" s="31">
        <v>5</v>
      </c>
      <c r="L180" s="31">
        <v>4</v>
      </c>
      <c r="M180" s="31">
        <v>4</v>
      </c>
      <c r="N180" s="31">
        <v>5</v>
      </c>
      <c r="O180" s="31">
        <v>5</v>
      </c>
      <c r="P180" s="31">
        <v>4</v>
      </c>
      <c r="Q180" s="31">
        <v>3</v>
      </c>
      <c r="R180" s="31">
        <v>5</v>
      </c>
      <c r="S180" s="31">
        <v>4</v>
      </c>
      <c r="T180" s="31">
        <v>3</v>
      </c>
      <c r="U180" s="31">
        <v>3</v>
      </c>
      <c r="V180" s="31">
        <v>3</v>
      </c>
      <c r="W180" s="31">
        <v>1</v>
      </c>
      <c r="X180" s="31">
        <v>3</v>
      </c>
      <c r="Y180" s="31">
        <v>2</v>
      </c>
      <c r="Z180" s="31">
        <v>1</v>
      </c>
      <c r="AA180" s="31">
        <v>3</v>
      </c>
      <c r="AB180" s="31">
        <v>4</v>
      </c>
      <c r="AC180" s="31">
        <v>5</v>
      </c>
      <c r="AD180" s="31">
        <v>5</v>
      </c>
      <c r="AE180" s="31">
        <v>5</v>
      </c>
      <c r="AF180" s="31">
        <v>3</v>
      </c>
      <c r="AG180" s="31">
        <v>4</v>
      </c>
      <c r="AH180" s="31">
        <v>5</v>
      </c>
      <c r="AI180" s="32">
        <v>5</v>
      </c>
      <c r="AJ180" s="31">
        <v>5</v>
      </c>
      <c r="AK180" s="31">
        <v>5</v>
      </c>
      <c r="AL180" s="31">
        <v>5</v>
      </c>
      <c r="AM180" s="31">
        <v>5</v>
      </c>
      <c r="AN180" s="31">
        <v>4</v>
      </c>
      <c r="AO180" s="33">
        <f t="shared" si="15"/>
        <v>3.89473684210526</v>
      </c>
      <c r="AP180" s="33">
        <f t="shared" si="16"/>
        <v>1.22561564638349</v>
      </c>
      <c r="AQ180" s="33">
        <f t="shared" si="17"/>
        <v>0.314685098395762</v>
      </c>
    </row>
    <row r="181" s="2" customFormat="1" ht="56.25" spans="1:43">
      <c r="A181" s="10"/>
      <c r="B181" s="30" t="s">
        <v>56</v>
      </c>
      <c r="C181" s="31">
        <v>3</v>
      </c>
      <c r="D181" s="31">
        <v>3</v>
      </c>
      <c r="E181" s="31">
        <v>5</v>
      </c>
      <c r="F181" s="31">
        <v>5</v>
      </c>
      <c r="G181" s="31">
        <v>2</v>
      </c>
      <c r="H181" s="31">
        <v>2</v>
      </c>
      <c r="I181" s="31">
        <v>5</v>
      </c>
      <c r="J181" s="31">
        <v>5</v>
      </c>
      <c r="K181" s="31">
        <v>5</v>
      </c>
      <c r="L181" s="31">
        <v>3</v>
      </c>
      <c r="M181" s="31">
        <v>4</v>
      </c>
      <c r="N181" s="31">
        <v>5</v>
      </c>
      <c r="O181" s="31">
        <v>5</v>
      </c>
      <c r="P181" s="31">
        <v>5</v>
      </c>
      <c r="Q181" s="31">
        <v>3</v>
      </c>
      <c r="R181" s="31">
        <v>5</v>
      </c>
      <c r="S181" s="31">
        <v>4</v>
      </c>
      <c r="T181" s="31">
        <v>3</v>
      </c>
      <c r="U181" s="31">
        <v>3</v>
      </c>
      <c r="V181" s="31">
        <v>3</v>
      </c>
      <c r="W181" s="31">
        <v>1</v>
      </c>
      <c r="X181" s="31">
        <v>3</v>
      </c>
      <c r="Y181" s="31">
        <v>2</v>
      </c>
      <c r="Z181" s="31">
        <v>1</v>
      </c>
      <c r="AA181" s="31">
        <v>3</v>
      </c>
      <c r="AB181" s="31">
        <v>4</v>
      </c>
      <c r="AC181" s="31">
        <v>5</v>
      </c>
      <c r="AD181" s="31">
        <v>5</v>
      </c>
      <c r="AE181" s="31">
        <v>5</v>
      </c>
      <c r="AF181" s="31">
        <v>3</v>
      </c>
      <c r="AG181" s="31">
        <v>4</v>
      </c>
      <c r="AH181" s="31">
        <v>5</v>
      </c>
      <c r="AI181" s="32">
        <v>5</v>
      </c>
      <c r="AJ181" s="31">
        <v>5</v>
      </c>
      <c r="AK181" s="31">
        <v>5</v>
      </c>
      <c r="AL181" s="31">
        <v>5</v>
      </c>
      <c r="AM181" s="31">
        <v>5</v>
      </c>
      <c r="AN181" s="31">
        <v>4</v>
      </c>
      <c r="AO181" s="33">
        <f t="shared" si="15"/>
        <v>3.89473684210526</v>
      </c>
      <c r="AP181" s="33">
        <f t="shared" si="16"/>
        <v>1.24747255148724</v>
      </c>
      <c r="AQ181" s="33">
        <f t="shared" si="17"/>
        <v>0.32029700646294</v>
      </c>
    </row>
    <row r="182" s="2" customFormat="1" ht="56.25" spans="1:43">
      <c r="A182" s="34" t="s">
        <v>44</v>
      </c>
      <c r="B182" s="30" t="s">
        <v>57</v>
      </c>
      <c r="C182" s="31">
        <v>2</v>
      </c>
      <c r="D182" s="31">
        <v>4</v>
      </c>
      <c r="E182" s="31">
        <v>5</v>
      </c>
      <c r="F182" s="31">
        <v>5</v>
      </c>
      <c r="G182" s="31">
        <v>5</v>
      </c>
      <c r="H182" s="31">
        <v>5</v>
      </c>
      <c r="I182" s="31">
        <v>5</v>
      </c>
      <c r="J182" s="31">
        <v>5</v>
      </c>
      <c r="K182" s="31">
        <v>5</v>
      </c>
      <c r="L182" s="31">
        <v>5</v>
      </c>
      <c r="M182" s="31">
        <v>4</v>
      </c>
      <c r="N182" s="31">
        <v>5</v>
      </c>
      <c r="O182" s="31">
        <v>5</v>
      </c>
      <c r="P182" s="31">
        <v>5</v>
      </c>
      <c r="Q182" s="31">
        <v>3</v>
      </c>
      <c r="R182" s="31">
        <v>5</v>
      </c>
      <c r="S182" s="31">
        <v>4</v>
      </c>
      <c r="T182" s="31">
        <v>4</v>
      </c>
      <c r="U182" s="31">
        <v>3</v>
      </c>
      <c r="V182" s="31">
        <v>3</v>
      </c>
      <c r="W182" s="31">
        <v>1</v>
      </c>
      <c r="X182" s="31">
        <v>4</v>
      </c>
      <c r="Y182" s="31">
        <v>2</v>
      </c>
      <c r="Z182" s="31">
        <v>1</v>
      </c>
      <c r="AA182" s="31">
        <v>4</v>
      </c>
      <c r="AB182" s="31">
        <v>5</v>
      </c>
      <c r="AC182" s="31">
        <v>5</v>
      </c>
      <c r="AD182" s="31">
        <v>5</v>
      </c>
      <c r="AE182" s="31">
        <v>4</v>
      </c>
      <c r="AF182" s="31">
        <v>2</v>
      </c>
      <c r="AG182" s="31">
        <v>4</v>
      </c>
      <c r="AH182" s="31">
        <v>5</v>
      </c>
      <c r="AI182" s="32">
        <v>5</v>
      </c>
      <c r="AJ182" s="31">
        <v>5</v>
      </c>
      <c r="AK182" s="31">
        <v>4</v>
      </c>
      <c r="AL182" s="31">
        <v>5</v>
      </c>
      <c r="AM182" s="31">
        <v>5</v>
      </c>
      <c r="AN182" s="31">
        <v>4</v>
      </c>
      <c r="AO182" s="33">
        <f t="shared" si="15"/>
        <v>4.13157894736842</v>
      </c>
      <c r="AP182" s="33">
        <f t="shared" si="16"/>
        <v>1.18939122814945</v>
      </c>
      <c r="AQ182" s="33">
        <f t="shared" si="17"/>
        <v>0.287878131654008</v>
      </c>
    </row>
    <row r="183" s="2" customFormat="1" ht="56.25" spans="1:43">
      <c r="A183" s="34"/>
      <c r="B183" s="30" t="s">
        <v>58</v>
      </c>
      <c r="C183" s="31">
        <v>3</v>
      </c>
      <c r="D183" s="31">
        <v>2</v>
      </c>
      <c r="E183" s="31">
        <v>5</v>
      </c>
      <c r="F183" s="31">
        <v>5</v>
      </c>
      <c r="G183" s="31">
        <v>3</v>
      </c>
      <c r="H183" s="31">
        <v>3</v>
      </c>
      <c r="I183" s="31">
        <v>4</v>
      </c>
      <c r="J183" s="31">
        <v>5</v>
      </c>
      <c r="K183" s="31">
        <v>5</v>
      </c>
      <c r="L183" s="31">
        <v>4</v>
      </c>
      <c r="M183" s="31">
        <v>4</v>
      </c>
      <c r="N183" s="31">
        <v>3</v>
      </c>
      <c r="O183" s="31">
        <v>5</v>
      </c>
      <c r="P183" s="31">
        <v>5</v>
      </c>
      <c r="Q183" s="31">
        <v>3</v>
      </c>
      <c r="R183" s="31">
        <v>5</v>
      </c>
      <c r="S183" s="31">
        <v>4</v>
      </c>
      <c r="T183" s="31">
        <v>3</v>
      </c>
      <c r="U183" s="31">
        <v>3</v>
      </c>
      <c r="V183" s="31">
        <v>3</v>
      </c>
      <c r="W183" s="31">
        <v>1</v>
      </c>
      <c r="X183" s="31">
        <v>4</v>
      </c>
      <c r="Y183" s="31">
        <v>2</v>
      </c>
      <c r="Z183" s="31">
        <v>1</v>
      </c>
      <c r="AA183" s="31">
        <v>3</v>
      </c>
      <c r="AB183" s="31">
        <v>4</v>
      </c>
      <c r="AC183" s="31">
        <v>5</v>
      </c>
      <c r="AD183" s="31">
        <v>5</v>
      </c>
      <c r="AE183" s="31">
        <v>4</v>
      </c>
      <c r="AF183" s="31">
        <v>3</v>
      </c>
      <c r="AG183" s="31">
        <v>4</v>
      </c>
      <c r="AH183" s="31">
        <v>5</v>
      </c>
      <c r="AI183" s="32">
        <v>5</v>
      </c>
      <c r="AJ183" s="31">
        <v>5</v>
      </c>
      <c r="AK183" s="31">
        <v>4</v>
      </c>
      <c r="AL183" s="31">
        <v>5</v>
      </c>
      <c r="AM183" s="31">
        <v>5</v>
      </c>
      <c r="AN183" s="31">
        <v>4</v>
      </c>
      <c r="AO183" s="33">
        <f t="shared" si="15"/>
        <v>3.84210526315789</v>
      </c>
      <c r="AP183" s="33">
        <f t="shared" si="16"/>
        <v>1.15141078657055</v>
      </c>
      <c r="AQ183" s="33">
        <f t="shared" si="17"/>
        <v>0.299682259518362</v>
      </c>
    </row>
    <row r="184" s="2" customFormat="1" ht="37.5" spans="1:43">
      <c r="A184" s="34"/>
      <c r="B184" s="30" t="s">
        <v>59</v>
      </c>
      <c r="C184" s="31">
        <v>3</v>
      </c>
      <c r="D184" s="31">
        <v>4</v>
      </c>
      <c r="E184" s="31">
        <v>5</v>
      </c>
      <c r="F184" s="31">
        <v>5</v>
      </c>
      <c r="G184" s="31">
        <v>5</v>
      </c>
      <c r="H184" s="31">
        <v>5</v>
      </c>
      <c r="I184" s="31">
        <v>5</v>
      </c>
      <c r="J184" s="31">
        <v>5</v>
      </c>
      <c r="K184" s="31">
        <v>5</v>
      </c>
      <c r="L184" s="31">
        <v>3</v>
      </c>
      <c r="M184" s="31">
        <v>4</v>
      </c>
      <c r="N184" s="31">
        <v>3</v>
      </c>
      <c r="O184" s="31">
        <v>5</v>
      </c>
      <c r="P184" s="31">
        <v>5</v>
      </c>
      <c r="Q184" s="31">
        <v>3</v>
      </c>
      <c r="R184" s="31">
        <v>5</v>
      </c>
      <c r="S184" s="31">
        <v>4</v>
      </c>
      <c r="T184" s="31">
        <v>3</v>
      </c>
      <c r="U184" s="31">
        <v>3</v>
      </c>
      <c r="V184" s="31">
        <v>3</v>
      </c>
      <c r="W184" s="31">
        <v>1</v>
      </c>
      <c r="X184" s="31">
        <v>4</v>
      </c>
      <c r="Y184" s="31">
        <v>3</v>
      </c>
      <c r="Z184" s="31">
        <v>1</v>
      </c>
      <c r="AA184" s="31">
        <v>3</v>
      </c>
      <c r="AB184" s="31">
        <v>5</v>
      </c>
      <c r="AC184" s="31">
        <v>5</v>
      </c>
      <c r="AD184" s="31">
        <v>5</v>
      </c>
      <c r="AE184" s="31">
        <v>4</v>
      </c>
      <c r="AF184" s="31">
        <v>2</v>
      </c>
      <c r="AG184" s="31">
        <v>4</v>
      </c>
      <c r="AH184" s="31">
        <v>5</v>
      </c>
      <c r="AI184" s="32">
        <v>5</v>
      </c>
      <c r="AJ184" s="31">
        <v>5</v>
      </c>
      <c r="AK184" s="31">
        <v>4</v>
      </c>
      <c r="AL184" s="31">
        <v>5</v>
      </c>
      <c r="AM184" s="31">
        <v>5</v>
      </c>
      <c r="AN184" s="31">
        <v>4</v>
      </c>
      <c r="AO184" s="33">
        <f t="shared" si="15"/>
        <v>4.02631578947368</v>
      </c>
      <c r="AP184" s="33">
        <f t="shared" si="16"/>
        <v>1.15048384898311</v>
      </c>
      <c r="AQ184" s="33">
        <f t="shared" si="17"/>
        <v>0.285741086675542</v>
      </c>
    </row>
    <row r="185" s="2" customFormat="1" ht="37.5" spans="1:43">
      <c r="A185" s="34"/>
      <c r="B185" s="30" t="s">
        <v>61</v>
      </c>
      <c r="C185" s="31">
        <v>4</v>
      </c>
      <c r="D185" s="31">
        <v>3</v>
      </c>
      <c r="E185" s="31">
        <v>5</v>
      </c>
      <c r="F185" s="31">
        <v>5</v>
      </c>
      <c r="G185" s="31">
        <v>5</v>
      </c>
      <c r="H185" s="31">
        <v>5</v>
      </c>
      <c r="I185" s="31">
        <v>3</v>
      </c>
      <c r="J185" s="31">
        <v>3</v>
      </c>
      <c r="K185" s="31">
        <v>3</v>
      </c>
      <c r="L185" s="31">
        <v>1</v>
      </c>
      <c r="M185" s="31">
        <v>4</v>
      </c>
      <c r="N185" s="31">
        <v>5</v>
      </c>
      <c r="O185" s="31">
        <v>5</v>
      </c>
      <c r="P185" s="31">
        <v>5</v>
      </c>
      <c r="Q185" s="31">
        <v>5</v>
      </c>
      <c r="R185" s="31">
        <v>5</v>
      </c>
      <c r="S185" s="31">
        <v>4</v>
      </c>
      <c r="T185" s="31">
        <v>4</v>
      </c>
      <c r="U185" s="31">
        <v>3</v>
      </c>
      <c r="V185" s="31">
        <v>3</v>
      </c>
      <c r="W185" s="31">
        <v>1</v>
      </c>
      <c r="X185" s="31">
        <v>5</v>
      </c>
      <c r="Y185" s="31">
        <v>3</v>
      </c>
      <c r="Z185" s="31">
        <v>5</v>
      </c>
      <c r="AA185" s="31">
        <v>2</v>
      </c>
      <c r="AB185" s="31">
        <v>5</v>
      </c>
      <c r="AC185" s="31">
        <v>5</v>
      </c>
      <c r="AD185" s="31">
        <v>5</v>
      </c>
      <c r="AE185" s="31">
        <v>3</v>
      </c>
      <c r="AF185" s="31">
        <v>4</v>
      </c>
      <c r="AG185" s="31">
        <v>4</v>
      </c>
      <c r="AH185" s="31">
        <v>4</v>
      </c>
      <c r="AI185" s="32">
        <v>5</v>
      </c>
      <c r="AJ185" s="31">
        <v>5</v>
      </c>
      <c r="AK185" s="31">
        <v>4</v>
      </c>
      <c r="AL185" s="31">
        <v>5</v>
      </c>
      <c r="AM185" s="31">
        <v>5</v>
      </c>
      <c r="AN185" s="31">
        <v>4</v>
      </c>
      <c r="AO185" s="33">
        <f t="shared" si="15"/>
        <v>4.05263157894737</v>
      </c>
      <c r="AP185" s="33">
        <f t="shared" si="16"/>
        <v>1.13774001735191</v>
      </c>
      <c r="AQ185" s="33">
        <f t="shared" si="17"/>
        <v>0.280741043242679</v>
      </c>
    </row>
    <row r="186" s="2" customFormat="1" ht="37.5" spans="1:43">
      <c r="A186" s="34"/>
      <c r="B186" s="30" t="s">
        <v>63</v>
      </c>
      <c r="C186" s="31">
        <v>4</v>
      </c>
      <c r="D186" s="31">
        <v>4</v>
      </c>
      <c r="E186" s="31">
        <v>5</v>
      </c>
      <c r="F186" s="31">
        <v>5</v>
      </c>
      <c r="G186" s="31">
        <v>1</v>
      </c>
      <c r="H186" s="31">
        <v>2</v>
      </c>
      <c r="I186" s="31">
        <v>5</v>
      </c>
      <c r="J186" s="31">
        <v>5</v>
      </c>
      <c r="K186" s="31">
        <v>5</v>
      </c>
      <c r="L186" s="31">
        <v>3</v>
      </c>
      <c r="M186" s="31">
        <v>4</v>
      </c>
      <c r="N186" s="31">
        <v>4</v>
      </c>
      <c r="O186" s="31">
        <v>5</v>
      </c>
      <c r="P186" s="31">
        <v>5</v>
      </c>
      <c r="Q186" s="31">
        <v>5</v>
      </c>
      <c r="R186" s="31">
        <v>5</v>
      </c>
      <c r="S186" s="31">
        <v>4</v>
      </c>
      <c r="T186" s="31">
        <v>3</v>
      </c>
      <c r="U186" s="31">
        <v>3</v>
      </c>
      <c r="V186" s="31">
        <v>3</v>
      </c>
      <c r="W186" s="31">
        <v>1</v>
      </c>
      <c r="X186" s="31">
        <v>4</v>
      </c>
      <c r="Y186" s="31">
        <v>3</v>
      </c>
      <c r="Z186" s="31">
        <v>1</v>
      </c>
      <c r="AA186" s="31">
        <v>4</v>
      </c>
      <c r="AB186" s="31">
        <v>4</v>
      </c>
      <c r="AC186" s="31">
        <v>5</v>
      </c>
      <c r="AD186" s="31">
        <v>5</v>
      </c>
      <c r="AE186" s="31">
        <v>5</v>
      </c>
      <c r="AF186" s="31">
        <v>4</v>
      </c>
      <c r="AG186" s="31">
        <v>4</v>
      </c>
      <c r="AH186" s="31">
        <v>5</v>
      </c>
      <c r="AI186" s="32">
        <v>5</v>
      </c>
      <c r="AJ186" s="31">
        <v>5</v>
      </c>
      <c r="AK186" s="31">
        <v>4</v>
      </c>
      <c r="AL186" s="31">
        <v>5</v>
      </c>
      <c r="AM186" s="31">
        <v>5</v>
      </c>
      <c r="AN186" s="31">
        <v>4</v>
      </c>
      <c r="AO186" s="33">
        <f t="shared" si="15"/>
        <v>4.02631578947368</v>
      </c>
      <c r="AP186" s="33">
        <f t="shared" si="16"/>
        <v>1.1965455256191</v>
      </c>
      <c r="AQ186" s="33">
        <f t="shared" si="17"/>
        <v>0.297181241657031</v>
      </c>
    </row>
    <row r="187" s="2" customFormat="1" ht="37.5" spans="1:43">
      <c r="A187" s="34"/>
      <c r="B187" s="30" t="s">
        <v>64</v>
      </c>
      <c r="C187" s="31">
        <v>1</v>
      </c>
      <c r="D187" s="31">
        <v>2</v>
      </c>
      <c r="E187" s="31">
        <v>4</v>
      </c>
      <c r="F187" s="31">
        <v>4</v>
      </c>
      <c r="G187" s="31">
        <v>5</v>
      </c>
      <c r="H187" s="31">
        <v>5</v>
      </c>
      <c r="I187" s="31">
        <v>3</v>
      </c>
      <c r="J187" s="31">
        <v>3</v>
      </c>
      <c r="K187" s="31">
        <v>3</v>
      </c>
      <c r="L187" s="31">
        <v>5</v>
      </c>
      <c r="M187" s="31">
        <v>3</v>
      </c>
      <c r="N187" s="31">
        <v>4</v>
      </c>
      <c r="O187" s="31">
        <v>4</v>
      </c>
      <c r="P187" s="31">
        <v>4</v>
      </c>
      <c r="Q187" s="31">
        <v>5</v>
      </c>
      <c r="R187" s="31">
        <v>4</v>
      </c>
      <c r="S187" s="31">
        <v>4</v>
      </c>
      <c r="T187" s="31">
        <v>3</v>
      </c>
      <c r="U187" s="31">
        <v>3</v>
      </c>
      <c r="V187" s="31">
        <v>3</v>
      </c>
      <c r="W187" s="31">
        <v>1</v>
      </c>
      <c r="X187" s="31">
        <v>4</v>
      </c>
      <c r="Y187" s="31">
        <v>3</v>
      </c>
      <c r="Z187" s="31">
        <v>5</v>
      </c>
      <c r="AA187" s="31">
        <v>1</v>
      </c>
      <c r="AB187" s="31">
        <v>3</v>
      </c>
      <c r="AC187" s="31">
        <v>5</v>
      </c>
      <c r="AD187" s="31">
        <v>1</v>
      </c>
      <c r="AE187" s="31">
        <v>4</v>
      </c>
      <c r="AF187" s="31">
        <v>3</v>
      </c>
      <c r="AG187" s="31">
        <v>4</v>
      </c>
      <c r="AH187" s="31">
        <v>1</v>
      </c>
      <c r="AI187" s="32">
        <v>5</v>
      </c>
      <c r="AJ187" s="31">
        <v>5</v>
      </c>
      <c r="AK187" s="31">
        <v>4</v>
      </c>
      <c r="AL187" s="31">
        <v>5</v>
      </c>
      <c r="AM187" s="31">
        <v>5</v>
      </c>
      <c r="AN187" s="31">
        <v>4</v>
      </c>
      <c r="AO187" s="33">
        <f t="shared" si="15"/>
        <v>3.55263157894737</v>
      </c>
      <c r="AP187" s="33">
        <f t="shared" si="16"/>
        <v>1.2881448722674</v>
      </c>
      <c r="AQ187" s="33">
        <f t="shared" si="17"/>
        <v>0.362588927008601</v>
      </c>
    </row>
    <row r="188" s="2" customFormat="1" ht="37.5" spans="1:43">
      <c r="A188" s="34"/>
      <c r="B188" s="30" t="s">
        <v>65</v>
      </c>
      <c r="C188" s="31">
        <v>1</v>
      </c>
      <c r="D188" s="31">
        <v>3</v>
      </c>
      <c r="E188" s="31">
        <v>4</v>
      </c>
      <c r="F188" s="31">
        <v>4</v>
      </c>
      <c r="G188" s="31">
        <v>1</v>
      </c>
      <c r="H188" s="31">
        <v>2</v>
      </c>
      <c r="I188" s="31">
        <v>4</v>
      </c>
      <c r="J188" s="31">
        <v>4</v>
      </c>
      <c r="K188" s="31">
        <v>4</v>
      </c>
      <c r="L188" s="31">
        <v>2</v>
      </c>
      <c r="M188" s="31">
        <v>4</v>
      </c>
      <c r="N188" s="31">
        <v>4</v>
      </c>
      <c r="O188" s="31">
        <v>4</v>
      </c>
      <c r="P188" s="31">
        <v>5</v>
      </c>
      <c r="Q188" s="31">
        <v>5</v>
      </c>
      <c r="R188" s="31">
        <v>4</v>
      </c>
      <c r="S188" s="31">
        <v>3</v>
      </c>
      <c r="T188" s="31">
        <v>3</v>
      </c>
      <c r="U188" s="31">
        <v>3</v>
      </c>
      <c r="V188" s="31">
        <v>3</v>
      </c>
      <c r="W188" s="31">
        <v>1</v>
      </c>
      <c r="X188" s="31">
        <v>4</v>
      </c>
      <c r="Y188" s="31">
        <v>3</v>
      </c>
      <c r="Z188" s="31">
        <v>1</v>
      </c>
      <c r="AA188" s="31">
        <v>1</v>
      </c>
      <c r="AB188" s="31">
        <v>4</v>
      </c>
      <c r="AC188" s="31">
        <v>1</v>
      </c>
      <c r="AD188" s="31">
        <v>1</v>
      </c>
      <c r="AE188" s="31">
        <v>4</v>
      </c>
      <c r="AF188" s="31">
        <v>3</v>
      </c>
      <c r="AG188" s="31">
        <v>4</v>
      </c>
      <c r="AH188" s="31">
        <v>1</v>
      </c>
      <c r="AI188" s="32">
        <v>5</v>
      </c>
      <c r="AJ188" s="31">
        <v>5</v>
      </c>
      <c r="AK188" s="31">
        <v>4</v>
      </c>
      <c r="AL188" s="31">
        <v>5</v>
      </c>
      <c r="AM188" s="31">
        <v>5</v>
      </c>
      <c r="AN188" s="31">
        <v>4</v>
      </c>
      <c r="AO188" s="33">
        <f t="shared" si="15"/>
        <v>3.23684210526316</v>
      </c>
      <c r="AP188" s="33">
        <f t="shared" si="16"/>
        <v>1.38396630419682</v>
      </c>
      <c r="AQ188" s="33">
        <f t="shared" si="17"/>
        <v>0.427566825686822</v>
      </c>
    </row>
    <row r="189" s="2" customFormat="1" ht="37.5" spans="1:43">
      <c r="A189" s="34"/>
      <c r="B189" s="30" t="s">
        <v>66</v>
      </c>
      <c r="C189" s="31">
        <v>1</v>
      </c>
      <c r="D189" s="31">
        <v>3</v>
      </c>
      <c r="E189" s="31">
        <v>4</v>
      </c>
      <c r="F189" s="31">
        <v>4</v>
      </c>
      <c r="G189" s="31">
        <v>1</v>
      </c>
      <c r="H189" s="31">
        <v>2</v>
      </c>
      <c r="I189" s="31">
        <v>4</v>
      </c>
      <c r="J189" s="31">
        <v>3</v>
      </c>
      <c r="K189" s="31">
        <v>3</v>
      </c>
      <c r="L189" s="31">
        <v>1</v>
      </c>
      <c r="M189" s="31">
        <v>3</v>
      </c>
      <c r="N189" s="31">
        <v>4</v>
      </c>
      <c r="O189" s="31">
        <v>3</v>
      </c>
      <c r="P189" s="31">
        <v>5</v>
      </c>
      <c r="Q189" s="31">
        <v>5</v>
      </c>
      <c r="R189" s="31">
        <v>3</v>
      </c>
      <c r="S189" s="31">
        <v>3</v>
      </c>
      <c r="T189" s="31">
        <v>3</v>
      </c>
      <c r="U189" s="31">
        <v>1</v>
      </c>
      <c r="V189" s="31">
        <v>1</v>
      </c>
      <c r="W189" s="31">
        <v>1</v>
      </c>
      <c r="X189" s="31">
        <v>4</v>
      </c>
      <c r="Y189" s="31">
        <v>3</v>
      </c>
      <c r="Z189" s="31">
        <v>1</v>
      </c>
      <c r="AA189" s="31">
        <v>2</v>
      </c>
      <c r="AB189" s="31">
        <v>4</v>
      </c>
      <c r="AC189" s="31">
        <v>1</v>
      </c>
      <c r="AD189" s="31">
        <v>1</v>
      </c>
      <c r="AE189" s="31">
        <v>4</v>
      </c>
      <c r="AF189" s="31">
        <v>3</v>
      </c>
      <c r="AG189" s="31">
        <v>4</v>
      </c>
      <c r="AH189" s="31">
        <v>1</v>
      </c>
      <c r="AI189" s="32">
        <v>5</v>
      </c>
      <c r="AJ189" s="31">
        <v>5</v>
      </c>
      <c r="AK189" s="31">
        <v>4</v>
      </c>
      <c r="AL189" s="31">
        <v>5</v>
      </c>
      <c r="AM189" s="31">
        <v>5</v>
      </c>
      <c r="AN189" s="31">
        <v>4</v>
      </c>
      <c r="AO189" s="33">
        <f t="shared" si="15"/>
        <v>3</v>
      </c>
      <c r="AP189" s="33">
        <f t="shared" si="16"/>
        <v>1.43319714416896</v>
      </c>
      <c r="AQ189" s="33">
        <f t="shared" si="17"/>
        <v>0.477732381389652</v>
      </c>
    </row>
    <row r="190" s="2" customFormat="1" ht="37.5" spans="1:43">
      <c r="A190" s="35" t="s">
        <v>45</v>
      </c>
      <c r="B190" s="30" t="s">
        <v>67</v>
      </c>
      <c r="C190" s="31">
        <v>3</v>
      </c>
      <c r="D190" s="31">
        <v>2</v>
      </c>
      <c r="E190" s="31">
        <v>5</v>
      </c>
      <c r="F190" s="31">
        <v>5</v>
      </c>
      <c r="G190" s="31">
        <v>1</v>
      </c>
      <c r="H190" s="31">
        <v>2</v>
      </c>
      <c r="I190" s="31">
        <v>5</v>
      </c>
      <c r="J190" s="31">
        <v>5</v>
      </c>
      <c r="K190" s="31">
        <v>5</v>
      </c>
      <c r="L190" s="31">
        <v>2</v>
      </c>
      <c r="M190" s="31">
        <v>4</v>
      </c>
      <c r="N190" s="31">
        <v>5</v>
      </c>
      <c r="O190" s="31">
        <v>5</v>
      </c>
      <c r="P190" s="31">
        <v>5</v>
      </c>
      <c r="Q190" s="31">
        <v>5</v>
      </c>
      <c r="R190" s="31">
        <v>5</v>
      </c>
      <c r="S190" s="31">
        <v>4</v>
      </c>
      <c r="T190" s="31">
        <v>3</v>
      </c>
      <c r="U190" s="31">
        <v>3</v>
      </c>
      <c r="V190" s="31">
        <v>3</v>
      </c>
      <c r="W190" s="31">
        <v>1</v>
      </c>
      <c r="X190" s="31">
        <v>4</v>
      </c>
      <c r="Y190" s="31">
        <v>3</v>
      </c>
      <c r="Z190" s="31">
        <v>1</v>
      </c>
      <c r="AA190" s="31">
        <v>4</v>
      </c>
      <c r="AB190" s="31">
        <v>4</v>
      </c>
      <c r="AC190" s="31">
        <v>5</v>
      </c>
      <c r="AD190" s="31">
        <v>5</v>
      </c>
      <c r="AE190" s="31">
        <v>4</v>
      </c>
      <c r="AF190" s="31">
        <v>2</v>
      </c>
      <c r="AG190" s="31">
        <v>4</v>
      </c>
      <c r="AH190" s="31">
        <v>5</v>
      </c>
      <c r="AI190" s="32">
        <v>5</v>
      </c>
      <c r="AJ190" s="31">
        <v>5</v>
      </c>
      <c r="AK190" s="31">
        <v>4</v>
      </c>
      <c r="AL190" s="31">
        <v>5</v>
      </c>
      <c r="AM190" s="31">
        <v>5</v>
      </c>
      <c r="AN190" s="31">
        <v>4</v>
      </c>
      <c r="AO190" s="33">
        <f t="shared" si="15"/>
        <v>3.86842105263158</v>
      </c>
      <c r="AP190" s="33">
        <f t="shared" si="16"/>
        <v>1.31870232346925</v>
      </c>
      <c r="AQ190" s="33">
        <f t="shared" si="17"/>
        <v>0.340889035998853</v>
      </c>
    </row>
    <row r="191" s="2" customFormat="1" ht="56.25" spans="1:43">
      <c r="A191" s="35"/>
      <c r="B191" s="30" t="s">
        <v>68</v>
      </c>
      <c r="C191" s="31">
        <v>2</v>
      </c>
      <c r="D191" s="31">
        <v>2</v>
      </c>
      <c r="E191" s="31">
        <v>5</v>
      </c>
      <c r="F191" s="31">
        <v>5</v>
      </c>
      <c r="G191" s="31">
        <v>1</v>
      </c>
      <c r="H191" s="31">
        <v>2</v>
      </c>
      <c r="I191" s="31">
        <v>4</v>
      </c>
      <c r="J191" s="31">
        <v>4</v>
      </c>
      <c r="K191" s="31">
        <v>4</v>
      </c>
      <c r="L191" s="31">
        <v>2</v>
      </c>
      <c r="M191" s="31">
        <v>4</v>
      </c>
      <c r="N191" s="31">
        <v>5</v>
      </c>
      <c r="O191" s="31">
        <v>4</v>
      </c>
      <c r="P191" s="31">
        <v>5</v>
      </c>
      <c r="Q191" s="31">
        <v>5</v>
      </c>
      <c r="R191" s="31">
        <v>4</v>
      </c>
      <c r="S191" s="31">
        <v>4</v>
      </c>
      <c r="T191" s="31">
        <v>3</v>
      </c>
      <c r="U191" s="31">
        <v>1</v>
      </c>
      <c r="V191" s="31">
        <v>1</v>
      </c>
      <c r="W191" s="31">
        <v>1</v>
      </c>
      <c r="X191" s="31">
        <v>4</v>
      </c>
      <c r="Y191" s="31">
        <v>3</v>
      </c>
      <c r="Z191" s="31">
        <v>1</v>
      </c>
      <c r="AA191" s="31">
        <v>4</v>
      </c>
      <c r="AB191" s="31">
        <v>4</v>
      </c>
      <c r="AC191" s="31">
        <v>5</v>
      </c>
      <c r="AD191" s="31">
        <v>5</v>
      </c>
      <c r="AE191" s="31">
        <v>4</v>
      </c>
      <c r="AF191" s="31">
        <v>2</v>
      </c>
      <c r="AG191" s="31">
        <v>4</v>
      </c>
      <c r="AH191" s="31">
        <v>2</v>
      </c>
      <c r="AI191" s="32">
        <v>5</v>
      </c>
      <c r="AJ191" s="31">
        <v>5</v>
      </c>
      <c r="AK191" s="31">
        <v>4</v>
      </c>
      <c r="AL191" s="31">
        <v>5</v>
      </c>
      <c r="AM191" s="31">
        <v>5</v>
      </c>
      <c r="AN191" s="31">
        <v>4</v>
      </c>
      <c r="AO191" s="33">
        <f t="shared" si="15"/>
        <v>3.52631578947368</v>
      </c>
      <c r="AP191" s="33">
        <f t="shared" si="16"/>
        <v>1.40917537905441</v>
      </c>
      <c r="AQ191" s="33">
        <f t="shared" si="17"/>
        <v>0.399616898537818</v>
      </c>
    </row>
    <row r="192" s="2" customFormat="1" ht="37.5" spans="1:43">
      <c r="A192" s="35"/>
      <c r="B192" s="30" t="s">
        <v>69</v>
      </c>
      <c r="C192" s="31">
        <v>1</v>
      </c>
      <c r="D192" s="31">
        <v>2</v>
      </c>
      <c r="E192" s="31">
        <v>4</v>
      </c>
      <c r="F192" s="31">
        <v>4</v>
      </c>
      <c r="G192" s="31">
        <v>1</v>
      </c>
      <c r="H192" s="31">
        <v>2</v>
      </c>
      <c r="I192" s="31">
        <v>4</v>
      </c>
      <c r="J192" s="31">
        <v>4</v>
      </c>
      <c r="K192" s="31">
        <v>4</v>
      </c>
      <c r="L192" s="31">
        <v>3</v>
      </c>
      <c r="M192" s="31">
        <v>3</v>
      </c>
      <c r="N192" s="31">
        <v>2</v>
      </c>
      <c r="O192" s="31">
        <v>3</v>
      </c>
      <c r="P192" s="31">
        <v>5</v>
      </c>
      <c r="Q192" s="31">
        <v>5</v>
      </c>
      <c r="R192" s="31">
        <v>3</v>
      </c>
      <c r="S192" s="31">
        <v>3</v>
      </c>
      <c r="T192" s="31">
        <v>3</v>
      </c>
      <c r="U192" s="31">
        <v>1</v>
      </c>
      <c r="V192" s="31">
        <v>1</v>
      </c>
      <c r="W192" s="31">
        <v>1</v>
      </c>
      <c r="X192" s="31">
        <v>4</v>
      </c>
      <c r="Y192" s="31">
        <v>3</v>
      </c>
      <c r="Z192" s="31">
        <v>1</v>
      </c>
      <c r="AA192" s="31">
        <v>3</v>
      </c>
      <c r="AB192" s="31">
        <v>3</v>
      </c>
      <c r="AC192" s="31">
        <v>5</v>
      </c>
      <c r="AD192" s="31">
        <v>5</v>
      </c>
      <c r="AE192" s="31">
        <v>4</v>
      </c>
      <c r="AF192" s="31">
        <v>2</v>
      </c>
      <c r="AG192" s="31">
        <v>4</v>
      </c>
      <c r="AH192" s="31">
        <v>5</v>
      </c>
      <c r="AI192" s="32">
        <v>5</v>
      </c>
      <c r="AJ192" s="31">
        <v>5</v>
      </c>
      <c r="AK192" s="31">
        <v>4</v>
      </c>
      <c r="AL192" s="31">
        <v>5</v>
      </c>
      <c r="AM192" s="31">
        <v>5</v>
      </c>
      <c r="AN192" s="31">
        <v>4</v>
      </c>
      <c r="AO192" s="33">
        <f t="shared" si="15"/>
        <v>3.31578947368421</v>
      </c>
      <c r="AP192" s="33">
        <f t="shared" si="16"/>
        <v>1.37752741980646</v>
      </c>
      <c r="AQ192" s="33">
        <f t="shared" si="17"/>
        <v>0.415444777401947</v>
      </c>
    </row>
    <row r="193" s="2" customFormat="1" ht="37.5" spans="1:43">
      <c r="A193" s="35" t="s">
        <v>46</v>
      </c>
      <c r="B193" s="30" t="s">
        <v>76</v>
      </c>
      <c r="C193" s="31">
        <v>5</v>
      </c>
      <c r="D193" s="31">
        <v>5</v>
      </c>
      <c r="E193" s="31">
        <v>5</v>
      </c>
      <c r="F193" s="31">
        <v>5</v>
      </c>
      <c r="G193" s="31">
        <v>4</v>
      </c>
      <c r="H193" s="31">
        <v>4</v>
      </c>
      <c r="I193" s="31">
        <v>4</v>
      </c>
      <c r="J193" s="31">
        <v>4</v>
      </c>
      <c r="K193" s="31">
        <v>4</v>
      </c>
      <c r="L193" s="31">
        <v>3</v>
      </c>
      <c r="M193" s="31">
        <v>4</v>
      </c>
      <c r="N193" s="31">
        <v>5</v>
      </c>
      <c r="O193" s="31">
        <v>5</v>
      </c>
      <c r="P193" s="31">
        <v>5</v>
      </c>
      <c r="Q193" s="31">
        <v>4</v>
      </c>
      <c r="R193" s="31">
        <v>5</v>
      </c>
      <c r="S193" s="31">
        <v>4</v>
      </c>
      <c r="T193" s="31">
        <v>3</v>
      </c>
      <c r="U193" s="31">
        <v>4</v>
      </c>
      <c r="V193" s="31">
        <v>4</v>
      </c>
      <c r="W193" s="31">
        <v>1</v>
      </c>
      <c r="X193" s="31">
        <v>3</v>
      </c>
      <c r="Y193" s="31">
        <v>3</v>
      </c>
      <c r="Z193" s="31">
        <v>1</v>
      </c>
      <c r="AA193" s="31">
        <v>4</v>
      </c>
      <c r="AB193" s="31">
        <v>5</v>
      </c>
      <c r="AC193" s="31">
        <v>5</v>
      </c>
      <c r="AD193" s="31">
        <v>2</v>
      </c>
      <c r="AE193" s="31">
        <v>5</v>
      </c>
      <c r="AF193" s="31">
        <v>4</v>
      </c>
      <c r="AG193" s="31">
        <v>4</v>
      </c>
      <c r="AH193" s="31">
        <v>2</v>
      </c>
      <c r="AI193" s="32">
        <v>5</v>
      </c>
      <c r="AJ193" s="31">
        <v>5</v>
      </c>
      <c r="AK193" s="31">
        <v>4</v>
      </c>
      <c r="AL193" s="31">
        <v>5</v>
      </c>
      <c r="AM193" s="31">
        <v>5</v>
      </c>
      <c r="AN193" s="31">
        <v>4</v>
      </c>
      <c r="AO193" s="33">
        <f t="shared" si="15"/>
        <v>4.02631578947368</v>
      </c>
      <c r="AP193" s="33">
        <f t="shared" si="16"/>
        <v>1.10249942342972</v>
      </c>
      <c r="AQ193" s="33">
        <f t="shared" si="17"/>
        <v>0.273823386211304</v>
      </c>
    </row>
    <row r="194" s="2" customFormat="1" ht="37.5" spans="1:43">
      <c r="A194" s="35"/>
      <c r="B194" s="30" t="s">
        <v>77</v>
      </c>
      <c r="C194" s="31">
        <v>5</v>
      </c>
      <c r="D194" s="31">
        <v>5</v>
      </c>
      <c r="E194" s="31">
        <v>5</v>
      </c>
      <c r="F194" s="31">
        <v>5</v>
      </c>
      <c r="G194" s="31">
        <v>4</v>
      </c>
      <c r="H194" s="31">
        <v>4</v>
      </c>
      <c r="I194" s="31">
        <v>4</v>
      </c>
      <c r="J194" s="31">
        <v>4</v>
      </c>
      <c r="K194" s="31">
        <v>4</v>
      </c>
      <c r="L194" s="31">
        <v>4</v>
      </c>
      <c r="M194" s="31">
        <v>4</v>
      </c>
      <c r="N194" s="31">
        <v>3</v>
      </c>
      <c r="O194" s="31">
        <v>5</v>
      </c>
      <c r="P194" s="31">
        <v>5</v>
      </c>
      <c r="Q194" s="31">
        <v>3</v>
      </c>
      <c r="R194" s="31">
        <v>5</v>
      </c>
      <c r="S194" s="31">
        <v>5</v>
      </c>
      <c r="T194" s="31">
        <v>3</v>
      </c>
      <c r="U194" s="31">
        <v>4</v>
      </c>
      <c r="V194" s="31">
        <v>4</v>
      </c>
      <c r="W194" s="31">
        <v>1</v>
      </c>
      <c r="X194" s="31">
        <v>3</v>
      </c>
      <c r="Y194" s="31">
        <v>3</v>
      </c>
      <c r="Z194" s="31">
        <v>1</v>
      </c>
      <c r="AA194" s="31">
        <v>4</v>
      </c>
      <c r="AB194" s="31">
        <v>5</v>
      </c>
      <c r="AC194" s="31">
        <v>5</v>
      </c>
      <c r="AD194" s="31">
        <v>2</v>
      </c>
      <c r="AE194" s="31">
        <v>3</v>
      </c>
      <c r="AF194" s="31">
        <v>4</v>
      </c>
      <c r="AG194" s="31">
        <v>4</v>
      </c>
      <c r="AH194" s="31">
        <v>2</v>
      </c>
      <c r="AI194" s="32">
        <v>5</v>
      </c>
      <c r="AJ194" s="31">
        <v>5</v>
      </c>
      <c r="AK194" s="31">
        <v>4</v>
      </c>
      <c r="AL194" s="31">
        <v>5</v>
      </c>
      <c r="AM194" s="31">
        <v>5</v>
      </c>
      <c r="AN194" s="31">
        <v>4</v>
      </c>
      <c r="AO194" s="33">
        <f t="shared" si="15"/>
        <v>3.94736842105263</v>
      </c>
      <c r="AP194" s="33">
        <f t="shared" si="16"/>
        <v>1.11373169705718</v>
      </c>
      <c r="AQ194" s="33">
        <f t="shared" si="17"/>
        <v>0.282145363254486</v>
      </c>
    </row>
    <row r="195" s="2" customFormat="1" ht="37.5" spans="1:43">
      <c r="A195" s="35"/>
      <c r="B195" s="30" t="s">
        <v>78</v>
      </c>
      <c r="C195" s="31">
        <v>4</v>
      </c>
      <c r="D195" s="31">
        <v>3</v>
      </c>
      <c r="E195" s="31">
        <v>5</v>
      </c>
      <c r="F195" s="31">
        <v>5</v>
      </c>
      <c r="G195" s="31">
        <v>4</v>
      </c>
      <c r="H195" s="31">
        <v>4</v>
      </c>
      <c r="I195" s="31">
        <v>4</v>
      </c>
      <c r="J195" s="31">
        <v>4</v>
      </c>
      <c r="K195" s="31">
        <v>4</v>
      </c>
      <c r="L195" s="31">
        <v>3</v>
      </c>
      <c r="M195" s="31">
        <v>4</v>
      </c>
      <c r="N195" s="31">
        <v>3</v>
      </c>
      <c r="O195" s="31">
        <v>5</v>
      </c>
      <c r="P195" s="31">
        <v>5</v>
      </c>
      <c r="Q195" s="31">
        <v>4</v>
      </c>
      <c r="R195" s="31">
        <v>5</v>
      </c>
      <c r="S195" s="31">
        <v>5</v>
      </c>
      <c r="T195" s="31">
        <v>3</v>
      </c>
      <c r="U195" s="31">
        <v>4</v>
      </c>
      <c r="V195" s="31">
        <v>4</v>
      </c>
      <c r="W195" s="31">
        <v>1</v>
      </c>
      <c r="X195" s="31">
        <v>3</v>
      </c>
      <c r="Y195" s="31">
        <v>3</v>
      </c>
      <c r="Z195" s="31">
        <v>1</v>
      </c>
      <c r="AA195" s="31">
        <v>4</v>
      </c>
      <c r="AB195" s="31">
        <v>5</v>
      </c>
      <c r="AC195" s="31">
        <v>5</v>
      </c>
      <c r="AD195" s="31">
        <v>5</v>
      </c>
      <c r="AE195" s="31">
        <v>4</v>
      </c>
      <c r="AF195" s="31">
        <v>4</v>
      </c>
      <c r="AG195" s="31">
        <v>4</v>
      </c>
      <c r="AH195" s="31">
        <v>5</v>
      </c>
      <c r="AI195" s="32">
        <v>5</v>
      </c>
      <c r="AJ195" s="31">
        <v>5</v>
      </c>
      <c r="AK195" s="31">
        <v>4</v>
      </c>
      <c r="AL195" s="31">
        <v>5</v>
      </c>
      <c r="AM195" s="31">
        <v>5</v>
      </c>
      <c r="AN195" s="31">
        <v>4</v>
      </c>
      <c r="AO195" s="33">
        <f t="shared" si="15"/>
        <v>4.05263157894737</v>
      </c>
      <c r="AP195" s="33">
        <f t="shared" si="16"/>
        <v>1.01201881248011</v>
      </c>
      <c r="AQ195" s="33">
        <f t="shared" si="17"/>
        <v>0.249718927754833</v>
      </c>
    </row>
    <row r="196" s="2" customFormat="1" ht="37.5" spans="1:43">
      <c r="A196" s="35"/>
      <c r="B196" s="30" t="s">
        <v>79</v>
      </c>
      <c r="C196" s="31">
        <v>4</v>
      </c>
      <c r="D196" s="31">
        <v>3</v>
      </c>
      <c r="E196" s="31">
        <v>5</v>
      </c>
      <c r="F196" s="31">
        <v>5</v>
      </c>
      <c r="G196" s="31">
        <v>4</v>
      </c>
      <c r="H196" s="31">
        <v>4</v>
      </c>
      <c r="I196" s="31">
        <v>4</v>
      </c>
      <c r="J196" s="31">
        <v>4</v>
      </c>
      <c r="K196" s="31">
        <v>4</v>
      </c>
      <c r="L196" s="31">
        <v>4</v>
      </c>
      <c r="M196" s="31">
        <v>4</v>
      </c>
      <c r="N196" s="31">
        <v>3</v>
      </c>
      <c r="O196" s="31">
        <v>5</v>
      </c>
      <c r="P196" s="31">
        <v>5</v>
      </c>
      <c r="Q196" s="31">
        <v>5</v>
      </c>
      <c r="R196" s="31">
        <v>5</v>
      </c>
      <c r="S196" s="31">
        <v>5</v>
      </c>
      <c r="T196" s="31">
        <v>2</v>
      </c>
      <c r="U196" s="31">
        <v>4</v>
      </c>
      <c r="V196" s="31">
        <v>4</v>
      </c>
      <c r="W196" s="31">
        <v>1</v>
      </c>
      <c r="X196" s="31">
        <v>3</v>
      </c>
      <c r="Y196" s="31">
        <v>3</v>
      </c>
      <c r="Z196" s="31">
        <v>1</v>
      </c>
      <c r="AA196" s="31">
        <v>4</v>
      </c>
      <c r="AB196" s="31">
        <v>5</v>
      </c>
      <c r="AC196" s="31">
        <v>5</v>
      </c>
      <c r="AD196" s="31">
        <v>2</v>
      </c>
      <c r="AE196" s="31">
        <v>5</v>
      </c>
      <c r="AF196" s="31">
        <v>4</v>
      </c>
      <c r="AG196" s="31">
        <v>4</v>
      </c>
      <c r="AH196" s="31">
        <v>2</v>
      </c>
      <c r="AI196" s="32">
        <v>5</v>
      </c>
      <c r="AJ196" s="31">
        <v>5</v>
      </c>
      <c r="AK196" s="31">
        <v>4</v>
      </c>
      <c r="AL196" s="31">
        <v>5</v>
      </c>
      <c r="AM196" s="31">
        <v>5</v>
      </c>
      <c r="AN196" s="31">
        <v>4</v>
      </c>
      <c r="AO196" s="33">
        <f t="shared" si="15"/>
        <v>3.94736842105263</v>
      </c>
      <c r="AP196" s="33">
        <f t="shared" si="16"/>
        <v>1.13774001735191</v>
      </c>
      <c r="AQ196" s="33">
        <f t="shared" si="17"/>
        <v>0.288227471062484</v>
      </c>
    </row>
    <row r="197" s="2" customFormat="1" ht="93.75" spans="1:43">
      <c r="A197" s="35"/>
      <c r="B197" s="30" t="s">
        <v>80</v>
      </c>
      <c r="C197" s="31">
        <v>3</v>
      </c>
      <c r="D197" s="31">
        <v>3</v>
      </c>
      <c r="E197" s="31">
        <v>5</v>
      </c>
      <c r="F197" s="31">
        <v>5</v>
      </c>
      <c r="G197" s="31">
        <v>4</v>
      </c>
      <c r="H197" s="31">
        <v>1</v>
      </c>
      <c r="I197" s="31">
        <v>4</v>
      </c>
      <c r="J197" s="31">
        <v>4</v>
      </c>
      <c r="K197" s="31">
        <v>4</v>
      </c>
      <c r="L197" s="31">
        <v>2</v>
      </c>
      <c r="M197" s="31">
        <v>4</v>
      </c>
      <c r="N197" s="31">
        <v>3</v>
      </c>
      <c r="O197" s="31">
        <v>3</v>
      </c>
      <c r="P197" s="31">
        <v>5</v>
      </c>
      <c r="Q197" s="31">
        <v>4</v>
      </c>
      <c r="R197" s="31">
        <v>3</v>
      </c>
      <c r="S197" s="31">
        <v>3</v>
      </c>
      <c r="T197" s="31">
        <v>1</v>
      </c>
      <c r="U197" s="31">
        <v>2</v>
      </c>
      <c r="V197" s="31">
        <v>2</v>
      </c>
      <c r="W197" s="31">
        <v>1</v>
      </c>
      <c r="X197" s="31">
        <v>2</v>
      </c>
      <c r="Y197" s="31">
        <v>3</v>
      </c>
      <c r="Z197" s="31">
        <v>1</v>
      </c>
      <c r="AA197" s="31">
        <v>4</v>
      </c>
      <c r="AB197" s="31">
        <v>4</v>
      </c>
      <c r="AC197" s="31">
        <v>5</v>
      </c>
      <c r="AD197" s="31">
        <v>2</v>
      </c>
      <c r="AE197" s="31">
        <v>4</v>
      </c>
      <c r="AF197" s="31">
        <v>4</v>
      </c>
      <c r="AG197" s="31">
        <v>4</v>
      </c>
      <c r="AH197" s="31">
        <v>2</v>
      </c>
      <c r="AI197" s="32">
        <v>5</v>
      </c>
      <c r="AJ197" s="31">
        <v>5</v>
      </c>
      <c r="AK197" s="31">
        <v>4</v>
      </c>
      <c r="AL197" s="31">
        <v>5</v>
      </c>
      <c r="AM197" s="31">
        <v>5</v>
      </c>
      <c r="AN197" s="31">
        <v>4</v>
      </c>
      <c r="AO197" s="33">
        <f t="shared" si="15"/>
        <v>3.39473684210526</v>
      </c>
      <c r="AP197" s="33">
        <f t="shared" si="16"/>
        <v>1.28482775550214</v>
      </c>
      <c r="AQ197" s="33">
        <f t="shared" si="17"/>
        <v>0.378476393093655</v>
      </c>
    </row>
    <row r="198" s="2" customFormat="1" ht="75" spans="1:43">
      <c r="A198" s="35"/>
      <c r="B198" s="30" t="s">
        <v>81</v>
      </c>
      <c r="C198" s="31">
        <v>5</v>
      </c>
      <c r="D198" s="31">
        <v>3</v>
      </c>
      <c r="E198" s="31">
        <v>5</v>
      </c>
      <c r="F198" s="31">
        <v>5</v>
      </c>
      <c r="G198" s="31">
        <v>4</v>
      </c>
      <c r="H198" s="31">
        <v>4</v>
      </c>
      <c r="I198" s="31">
        <v>4</v>
      </c>
      <c r="J198" s="31">
        <v>4</v>
      </c>
      <c r="K198" s="31">
        <v>4</v>
      </c>
      <c r="L198" s="31">
        <v>4</v>
      </c>
      <c r="M198" s="31">
        <v>4</v>
      </c>
      <c r="N198" s="31">
        <v>5</v>
      </c>
      <c r="O198" s="31">
        <v>5</v>
      </c>
      <c r="P198" s="31">
        <v>5</v>
      </c>
      <c r="Q198" s="31">
        <v>4</v>
      </c>
      <c r="R198" s="31">
        <v>5</v>
      </c>
      <c r="S198" s="31">
        <v>3</v>
      </c>
      <c r="T198" s="31">
        <v>3</v>
      </c>
      <c r="U198" s="31">
        <v>4</v>
      </c>
      <c r="V198" s="31">
        <v>4</v>
      </c>
      <c r="W198" s="31">
        <v>1</v>
      </c>
      <c r="X198" s="31">
        <v>3</v>
      </c>
      <c r="Y198" s="31">
        <v>3</v>
      </c>
      <c r="Z198" s="31">
        <v>1</v>
      </c>
      <c r="AA198" s="31">
        <v>4</v>
      </c>
      <c r="AB198" s="31">
        <v>5</v>
      </c>
      <c r="AC198" s="31">
        <v>5</v>
      </c>
      <c r="AD198" s="31">
        <v>3</v>
      </c>
      <c r="AE198" s="31">
        <v>4</v>
      </c>
      <c r="AF198" s="31">
        <v>4</v>
      </c>
      <c r="AG198" s="31">
        <v>4</v>
      </c>
      <c r="AH198" s="31">
        <v>3</v>
      </c>
      <c r="AI198" s="32">
        <v>5</v>
      </c>
      <c r="AJ198" s="31">
        <v>5</v>
      </c>
      <c r="AK198" s="31">
        <v>4</v>
      </c>
      <c r="AL198" s="31">
        <v>5</v>
      </c>
      <c r="AM198" s="31">
        <v>5</v>
      </c>
      <c r="AN198" s="31">
        <v>4</v>
      </c>
      <c r="AO198" s="33">
        <f t="shared" si="15"/>
        <v>4</v>
      </c>
      <c r="AP198" s="33">
        <f t="shared" si="16"/>
        <v>1.01342341941906</v>
      </c>
      <c r="AQ198" s="33">
        <f t="shared" si="17"/>
        <v>0.253355854854766</v>
      </c>
    </row>
    <row r="199" s="2" customFormat="1" ht="37.5" spans="1:43">
      <c r="A199" s="35"/>
      <c r="B199" s="30" t="s">
        <v>82</v>
      </c>
      <c r="C199" s="31">
        <v>3</v>
      </c>
      <c r="D199" s="31">
        <v>3</v>
      </c>
      <c r="E199" s="31">
        <v>5</v>
      </c>
      <c r="F199" s="31">
        <v>5</v>
      </c>
      <c r="G199" s="31">
        <v>4</v>
      </c>
      <c r="H199" s="31">
        <v>4</v>
      </c>
      <c r="I199" s="31">
        <v>4</v>
      </c>
      <c r="J199" s="31">
        <v>4</v>
      </c>
      <c r="K199" s="31">
        <v>4</v>
      </c>
      <c r="L199" s="31">
        <v>4</v>
      </c>
      <c r="M199" s="31">
        <v>4</v>
      </c>
      <c r="N199" s="31">
        <v>5</v>
      </c>
      <c r="O199" s="31">
        <v>5</v>
      </c>
      <c r="P199" s="31">
        <v>5</v>
      </c>
      <c r="Q199" s="31">
        <v>5</v>
      </c>
      <c r="R199" s="31">
        <v>5</v>
      </c>
      <c r="S199" s="31">
        <v>3</v>
      </c>
      <c r="T199" s="31">
        <v>3</v>
      </c>
      <c r="U199" s="31">
        <v>4</v>
      </c>
      <c r="V199" s="31">
        <v>4</v>
      </c>
      <c r="W199" s="31">
        <v>1</v>
      </c>
      <c r="X199" s="31">
        <v>3</v>
      </c>
      <c r="Y199" s="31">
        <v>3</v>
      </c>
      <c r="Z199" s="31">
        <v>1</v>
      </c>
      <c r="AA199" s="31">
        <v>4</v>
      </c>
      <c r="AB199" s="31">
        <v>4</v>
      </c>
      <c r="AC199" s="31">
        <v>5</v>
      </c>
      <c r="AD199" s="31">
        <v>4</v>
      </c>
      <c r="AE199" s="31">
        <v>4</v>
      </c>
      <c r="AF199" s="31">
        <v>4</v>
      </c>
      <c r="AG199" s="31">
        <v>4</v>
      </c>
      <c r="AH199" s="31">
        <v>4</v>
      </c>
      <c r="AI199" s="32">
        <v>5</v>
      </c>
      <c r="AJ199" s="31">
        <v>5</v>
      </c>
      <c r="AK199" s="31">
        <v>4</v>
      </c>
      <c r="AL199" s="31">
        <v>5</v>
      </c>
      <c r="AM199" s="31">
        <v>5</v>
      </c>
      <c r="AN199" s="31">
        <v>4</v>
      </c>
      <c r="AO199" s="33">
        <f t="shared" si="15"/>
        <v>4</v>
      </c>
      <c r="AP199" s="33">
        <f t="shared" si="16"/>
        <v>0.986393923832144</v>
      </c>
      <c r="AQ199" s="33">
        <f t="shared" si="17"/>
        <v>0.246598480958036</v>
      </c>
    </row>
    <row r="200" s="2" customFormat="1" ht="56.25" spans="1:43">
      <c r="A200" s="35"/>
      <c r="B200" s="30" t="s">
        <v>83</v>
      </c>
      <c r="C200" s="31">
        <v>4</v>
      </c>
      <c r="D200" s="31">
        <v>3</v>
      </c>
      <c r="E200" s="31">
        <v>5</v>
      </c>
      <c r="F200" s="31">
        <v>5</v>
      </c>
      <c r="G200" s="31">
        <v>5</v>
      </c>
      <c r="H200" s="31">
        <v>5</v>
      </c>
      <c r="I200" s="31">
        <v>5</v>
      </c>
      <c r="J200" s="31">
        <v>5</v>
      </c>
      <c r="K200" s="31">
        <v>5</v>
      </c>
      <c r="L200" s="31">
        <v>4</v>
      </c>
      <c r="M200" s="31">
        <v>4</v>
      </c>
      <c r="N200" s="31">
        <v>3</v>
      </c>
      <c r="O200" s="31">
        <v>5</v>
      </c>
      <c r="P200" s="31">
        <v>5</v>
      </c>
      <c r="Q200" s="31">
        <v>4</v>
      </c>
      <c r="R200" s="31">
        <v>5</v>
      </c>
      <c r="S200" s="31">
        <v>4</v>
      </c>
      <c r="T200" s="31">
        <v>3</v>
      </c>
      <c r="U200" s="31">
        <v>4</v>
      </c>
      <c r="V200" s="31">
        <v>4</v>
      </c>
      <c r="W200" s="31">
        <v>1</v>
      </c>
      <c r="X200" s="31">
        <v>3</v>
      </c>
      <c r="Y200" s="31">
        <v>3</v>
      </c>
      <c r="Z200" s="31">
        <v>1</v>
      </c>
      <c r="AA200" s="31">
        <v>4</v>
      </c>
      <c r="AB200" s="31">
        <v>5</v>
      </c>
      <c r="AC200" s="31">
        <v>5</v>
      </c>
      <c r="AD200" s="31">
        <v>4</v>
      </c>
      <c r="AE200" s="31">
        <v>4</v>
      </c>
      <c r="AF200" s="31">
        <v>4</v>
      </c>
      <c r="AG200" s="31">
        <v>4</v>
      </c>
      <c r="AH200" s="31">
        <v>4</v>
      </c>
      <c r="AI200" s="32">
        <v>5</v>
      </c>
      <c r="AJ200" s="31">
        <v>5</v>
      </c>
      <c r="AK200" s="31">
        <v>4</v>
      </c>
      <c r="AL200" s="31">
        <v>5</v>
      </c>
      <c r="AM200" s="31">
        <v>5</v>
      </c>
      <c r="AN200" s="31">
        <v>4</v>
      </c>
      <c r="AO200" s="33">
        <f t="shared" si="15"/>
        <v>4.13157894736842</v>
      </c>
      <c r="AP200" s="33">
        <f t="shared" si="16"/>
        <v>1.01797500716888</v>
      </c>
      <c r="AQ200" s="33">
        <f t="shared" si="17"/>
        <v>0.246388855238328</v>
      </c>
    </row>
    <row r="201" s="2" customFormat="1" ht="37.5" spans="1:43">
      <c r="A201" s="35"/>
      <c r="B201" s="30" t="s">
        <v>84</v>
      </c>
      <c r="C201" s="31">
        <v>5</v>
      </c>
      <c r="D201" s="31">
        <v>4</v>
      </c>
      <c r="E201" s="31">
        <v>5</v>
      </c>
      <c r="F201" s="31">
        <v>5</v>
      </c>
      <c r="G201" s="31">
        <v>4</v>
      </c>
      <c r="H201" s="31">
        <v>4</v>
      </c>
      <c r="I201" s="31">
        <v>4</v>
      </c>
      <c r="J201" s="31">
        <v>4</v>
      </c>
      <c r="K201" s="31">
        <v>4</v>
      </c>
      <c r="L201" s="31">
        <v>3</v>
      </c>
      <c r="M201" s="31">
        <v>4</v>
      </c>
      <c r="N201" s="31">
        <v>3</v>
      </c>
      <c r="O201" s="31">
        <v>5</v>
      </c>
      <c r="P201" s="31">
        <v>5</v>
      </c>
      <c r="Q201" s="31">
        <v>3</v>
      </c>
      <c r="R201" s="31">
        <v>5</v>
      </c>
      <c r="S201" s="31">
        <v>4</v>
      </c>
      <c r="T201" s="31">
        <v>3</v>
      </c>
      <c r="U201" s="31">
        <v>5</v>
      </c>
      <c r="V201" s="31">
        <v>5</v>
      </c>
      <c r="W201" s="31">
        <v>1</v>
      </c>
      <c r="X201" s="31">
        <v>3</v>
      </c>
      <c r="Y201" s="31">
        <v>3</v>
      </c>
      <c r="Z201" s="31">
        <v>1</v>
      </c>
      <c r="AA201" s="31">
        <v>4</v>
      </c>
      <c r="AB201" s="31">
        <v>5</v>
      </c>
      <c r="AC201" s="31">
        <v>5</v>
      </c>
      <c r="AD201" s="31">
        <v>4</v>
      </c>
      <c r="AE201" s="31">
        <v>4</v>
      </c>
      <c r="AF201" s="31">
        <v>4</v>
      </c>
      <c r="AG201" s="31">
        <v>4</v>
      </c>
      <c r="AH201" s="31">
        <v>4</v>
      </c>
      <c r="AI201" s="32">
        <v>5</v>
      </c>
      <c r="AJ201" s="31">
        <v>5</v>
      </c>
      <c r="AK201" s="31">
        <v>4</v>
      </c>
      <c r="AL201" s="31">
        <v>5</v>
      </c>
      <c r="AM201" s="31">
        <v>5</v>
      </c>
      <c r="AN201" s="31">
        <v>4</v>
      </c>
      <c r="AO201" s="33">
        <f t="shared" si="15"/>
        <v>4.05263157894737</v>
      </c>
      <c r="AP201" s="33">
        <f t="shared" si="16"/>
        <v>1.01201881248011</v>
      </c>
      <c r="AQ201" s="33">
        <f t="shared" si="17"/>
        <v>0.249718927754833</v>
      </c>
    </row>
    <row r="202" s="2" customFormat="1" ht="75" spans="1:43">
      <c r="A202" s="35" t="s">
        <v>47</v>
      </c>
      <c r="B202" s="30" t="s">
        <v>108</v>
      </c>
      <c r="C202" s="31">
        <v>3</v>
      </c>
      <c r="D202" s="31">
        <v>2</v>
      </c>
      <c r="E202" s="31">
        <v>4</v>
      </c>
      <c r="F202" s="31">
        <v>4</v>
      </c>
      <c r="G202" s="31">
        <v>1</v>
      </c>
      <c r="H202" s="31">
        <v>2</v>
      </c>
      <c r="I202" s="31">
        <v>3</v>
      </c>
      <c r="J202" s="31">
        <v>3</v>
      </c>
      <c r="K202" s="31">
        <v>3</v>
      </c>
      <c r="L202" s="31">
        <v>2</v>
      </c>
      <c r="M202" s="31">
        <v>3</v>
      </c>
      <c r="N202" s="31">
        <v>3</v>
      </c>
      <c r="O202" s="31">
        <v>4</v>
      </c>
      <c r="P202" s="31">
        <v>5</v>
      </c>
      <c r="Q202" s="31">
        <v>3</v>
      </c>
      <c r="R202" s="31">
        <v>4</v>
      </c>
      <c r="S202" s="31">
        <v>4</v>
      </c>
      <c r="T202" s="31">
        <v>3</v>
      </c>
      <c r="U202" s="31">
        <v>2</v>
      </c>
      <c r="V202" s="31">
        <v>2</v>
      </c>
      <c r="W202" s="31">
        <v>1</v>
      </c>
      <c r="X202" s="31">
        <v>1</v>
      </c>
      <c r="Y202" s="31">
        <v>3</v>
      </c>
      <c r="Z202" s="31">
        <v>1</v>
      </c>
      <c r="AA202" s="31">
        <v>3</v>
      </c>
      <c r="AB202" s="31">
        <v>3</v>
      </c>
      <c r="AC202" s="31">
        <v>5</v>
      </c>
      <c r="AD202" s="31">
        <v>4</v>
      </c>
      <c r="AE202" s="31">
        <v>4</v>
      </c>
      <c r="AF202" s="31">
        <v>3</v>
      </c>
      <c r="AG202" s="31">
        <v>3</v>
      </c>
      <c r="AH202" s="31">
        <v>4</v>
      </c>
      <c r="AI202" s="32">
        <v>5</v>
      </c>
      <c r="AJ202" s="31">
        <v>5</v>
      </c>
      <c r="AK202" s="31">
        <v>4</v>
      </c>
      <c r="AL202" s="31">
        <v>5</v>
      </c>
      <c r="AM202" s="31">
        <v>5</v>
      </c>
      <c r="AN202" s="31">
        <v>3</v>
      </c>
      <c r="AO202" s="33">
        <f t="shared" si="15"/>
        <v>3.21052631578947</v>
      </c>
      <c r="AP202" s="33">
        <f t="shared" si="16"/>
        <v>1.18909219829478</v>
      </c>
      <c r="AQ202" s="33">
        <f t="shared" si="17"/>
        <v>0.370372979796736</v>
      </c>
    </row>
    <row r="203" s="2" customFormat="1" ht="37.5" spans="1:43">
      <c r="A203" s="35"/>
      <c r="B203" s="30" t="s">
        <v>109</v>
      </c>
      <c r="C203" s="31">
        <v>3</v>
      </c>
      <c r="D203" s="31">
        <v>1</v>
      </c>
      <c r="E203" s="31">
        <v>4</v>
      </c>
      <c r="F203" s="31">
        <v>4</v>
      </c>
      <c r="G203" s="31">
        <v>1</v>
      </c>
      <c r="H203" s="31">
        <v>2</v>
      </c>
      <c r="I203" s="31">
        <v>4</v>
      </c>
      <c r="J203" s="31">
        <v>4</v>
      </c>
      <c r="K203" s="31">
        <v>4</v>
      </c>
      <c r="L203" s="31">
        <v>2</v>
      </c>
      <c r="M203" s="31">
        <v>3</v>
      </c>
      <c r="N203" s="31">
        <v>4</v>
      </c>
      <c r="O203" s="31">
        <v>5</v>
      </c>
      <c r="P203" s="31">
        <v>5</v>
      </c>
      <c r="Q203" s="31">
        <v>3</v>
      </c>
      <c r="R203" s="31">
        <v>5</v>
      </c>
      <c r="S203" s="31">
        <v>3</v>
      </c>
      <c r="T203" s="31">
        <v>3</v>
      </c>
      <c r="U203" s="31">
        <v>2</v>
      </c>
      <c r="V203" s="31">
        <v>2</v>
      </c>
      <c r="W203" s="31">
        <v>1</v>
      </c>
      <c r="X203" s="31">
        <v>1</v>
      </c>
      <c r="Y203" s="31">
        <v>3</v>
      </c>
      <c r="Z203" s="31">
        <v>1</v>
      </c>
      <c r="AA203" s="31">
        <v>3</v>
      </c>
      <c r="AB203" s="31">
        <v>3</v>
      </c>
      <c r="AC203" s="31">
        <v>5</v>
      </c>
      <c r="AD203" s="31">
        <v>4</v>
      </c>
      <c r="AE203" s="31">
        <v>4</v>
      </c>
      <c r="AF203" s="31">
        <v>3</v>
      </c>
      <c r="AG203" s="31">
        <v>3</v>
      </c>
      <c r="AH203" s="31">
        <v>4</v>
      </c>
      <c r="AI203" s="32">
        <v>5</v>
      </c>
      <c r="AJ203" s="31">
        <v>5</v>
      </c>
      <c r="AK203" s="31">
        <v>4</v>
      </c>
      <c r="AL203" s="31">
        <v>5</v>
      </c>
      <c r="AM203" s="31">
        <v>5</v>
      </c>
      <c r="AN203" s="31">
        <v>3</v>
      </c>
      <c r="AO203" s="33">
        <f t="shared" si="15"/>
        <v>3.31578947368421</v>
      </c>
      <c r="AP203" s="33">
        <f t="shared" si="16"/>
        <v>1.2966748150953</v>
      </c>
      <c r="AQ203" s="33">
        <f t="shared" si="17"/>
        <v>0.391060658520803</v>
      </c>
    </row>
    <row r="204" s="2" customFormat="1" ht="93.75" spans="1:43">
      <c r="A204" s="35"/>
      <c r="B204" s="30" t="s">
        <v>110</v>
      </c>
      <c r="C204" s="31">
        <v>3</v>
      </c>
      <c r="D204" s="31">
        <v>2</v>
      </c>
      <c r="E204" s="31">
        <v>4</v>
      </c>
      <c r="F204" s="31">
        <v>4</v>
      </c>
      <c r="G204" s="31">
        <v>1</v>
      </c>
      <c r="H204" s="31">
        <v>2</v>
      </c>
      <c r="I204" s="31">
        <v>4</v>
      </c>
      <c r="J204" s="31">
        <v>4</v>
      </c>
      <c r="K204" s="31">
        <v>4</v>
      </c>
      <c r="L204" s="31">
        <v>1</v>
      </c>
      <c r="M204" s="31">
        <v>3</v>
      </c>
      <c r="N204" s="31">
        <v>3</v>
      </c>
      <c r="O204" s="31">
        <v>5</v>
      </c>
      <c r="P204" s="31">
        <v>5</v>
      </c>
      <c r="Q204" s="31">
        <v>3</v>
      </c>
      <c r="R204" s="31">
        <v>5</v>
      </c>
      <c r="S204" s="31">
        <v>4</v>
      </c>
      <c r="T204" s="31">
        <v>3</v>
      </c>
      <c r="U204" s="31">
        <v>2</v>
      </c>
      <c r="V204" s="31">
        <v>2</v>
      </c>
      <c r="W204" s="31">
        <v>1</v>
      </c>
      <c r="X204" s="31">
        <v>4</v>
      </c>
      <c r="Y204" s="31">
        <v>3</v>
      </c>
      <c r="Z204" s="31">
        <v>4</v>
      </c>
      <c r="AA204" s="31">
        <v>3</v>
      </c>
      <c r="AB204" s="31">
        <v>4</v>
      </c>
      <c r="AC204" s="31">
        <v>5</v>
      </c>
      <c r="AD204" s="31">
        <v>4</v>
      </c>
      <c r="AE204" s="31">
        <v>4</v>
      </c>
      <c r="AF204" s="31">
        <v>3</v>
      </c>
      <c r="AG204" s="31">
        <v>3</v>
      </c>
      <c r="AH204" s="31">
        <v>4</v>
      </c>
      <c r="AI204" s="32">
        <v>5</v>
      </c>
      <c r="AJ204" s="31">
        <v>5</v>
      </c>
      <c r="AK204" s="31">
        <v>4</v>
      </c>
      <c r="AL204" s="31">
        <v>5</v>
      </c>
      <c r="AM204" s="31">
        <v>5</v>
      </c>
      <c r="AN204" s="31">
        <v>3</v>
      </c>
      <c r="AO204" s="33">
        <f t="shared" si="15"/>
        <v>3.5</v>
      </c>
      <c r="AP204" s="33">
        <f t="shared" si="16"/>
        <v>1.17978468030904</v>
      </c>
      <c r="AQ204" s="33">
        <f t="shared" si="17"/>
        <v>0.337081337231153</v>
      </c>
    </row>
    <row r="205" s="2" customFormat="1" ht="112.5" spans="1:43">
      <c r="A205" s="35"/>
      <c r="B205" s="30" t="s">
        <v>111</v>
      </c>
      <c r="C205" s="31">
        <v>3</v>
      </c>
      <c r="D205" s="31">
        <v>2</v>
      </c>
      <c r="E205" s="31">
        <v>4</v>
      </c>
      <c r="F205" s="31">
        <v>4</v>
      </c>
      <c r="G205" s="31">
        <v>1</v>
      </c>
      <c r="H205" s="31">
        <v>2</v>
      </c>
      <c r="I205" s="31">
        <v>3</v>
      </c>
      <c r="J205" s="31">
        <v>3</v>
      </c>
      <c r="K205" s="31">
        <v>3</v>
      </c>
      <c r="L205" s="31">
        <v>1</v>
      </c>
      <c r="M205" s="31">
        <v>3</v>
      </c>
      <c r="N205" s="31">
        <v>3</v>
      </c>
      <c r="O205" s="31">
        <v>5</v>
      </c>
      <c r="P205" s="31">
        <v>5</v>
      </c>
      <c r="Q205" s="31">
        <v>3</v>
      </c>
      <c r="R205" s="31">
        <v>5</v>
      </c>
      <c r="S205" s="31">
        <v>3</v>
      </c>
      <c r="T205" s="31">
        <v>3</v>
      </c>
      <c r="U205" s="31">
        <v>2</v>
      </c>
      <c r="V205" s="31">
        <v>2</v>
      </c>
      <c r="W205" s="31">
        <v>1</v>
      </c>
      <c r="X205" s="31">
        <v>4</v>
      </c>
      <c r="Y205" s="31">
        <v>4</v>
      </c>
      <c r="Z205" s="31">
        <v>4</v>
      </c>
      <c r="AA205" s="31">
        <v>3</v>
      </c>
      <c r="AB205" s="31">
        <v>4</v>
      </c>
      <c r="AC205" s="31">
        <v>5</v>
      </c>
      <c r="AD205" s="31">
        <v>4</v>
      </c>
      <c r="AE205" s="31">
        <v>4</v>
      </c>
      <c r="AF205" s="31">
        <v>3</v>
      </c>
      <c r="AG205" s="31">
        <v>3</v>
      </c>
      <c r="AH205" s="31">
        <v>4</v>
      </c>
      <c r="AI205" s="32">
        <v>5</v>
      </c>
      <c r="AJ205" s="31">
        <v>5</v>
      </c>
      <c r="AK205" s="31">
        <v>4</v>
      </c>
      <c r="AL205" s="31">
        <v>5</v>
      </c>
      <c r="AM205" s="31">
        <v>5</v>
      </c>
      <c r="AN205" s="31">
        <v>3</v>
      </c>
      <c r="AO205" s="33">
        <f t="shared" si="15"/>
        <v>3.42105263157895</v>
      </c>
      <c r="AP205" s="33">
        <f t="shared" si="16"/>
        <v>1.1770687124853</v>
      </c>
      <c r="AQ205" s="33">
        <f t="shared" si="17"/>
        <v>0.344066239034165</v>
      </c>
    </row>
    <row r="206" s="2" customFormat="1" ht="93.75" spans="1:43">
      <c r="A206" s="35"/>
      <c r="B206" s="30" t="s">
        <v>112</v>
      </c>
      <c r="C206" s="31">
        <v>3</v>
      </c>
      <c r="D206" s="31">
        <v>2</v>
      </c>
      <c r="E206" s="31">
        <v>4</v>
      </c>
      <c r="F206" s="31">
        <v>4</v>
      </c>
      <c r="G206" s="31">
        <v>1</v>
      </c>
      <c r="H206" s="31">
        <v>2</v>
      </c>
      <c r="I206" s="31">
        <v>3</v>
      </c>
      <c r="J206" s="31">
        <v>3</v>
      </c>
      <c r="K206" s="31">
        <v>3</v>
      </c>
      <c r="L206" s="31">
        <v>1</v>
      </c>
      <c r="M206" s="31">
        <v>3</v>
      </c>
      <c r="N206" s="31">
        <v>3</v>
      </c>
      <c r="O206" s="31">
        <v>5</v>
      </c>
      <c r="P206" s="31">
        <v>5</v>
      </c>
      <c r="Q206" s="31">
        <v>3</v>
      </c>
      <c r="R206" s="31">
        <v>5</v>
      </c>
      <c r="S206" s="31">
        <v>3</v>
      </c>
      <c r="T206" s="31">
        <v>3</v>
      </c>
      <c r="U206" s="31">
        <v>2</v>
      </c>
      <c r="V206" s="31">
        <v>2</v>
      </c>
      <c r="W206" s="31">
        <v>1</v>
      </c>
      <c r="X206" s="31">
        <v>4</v>
      </c>
      <c r="Y206" s="31">
        <v>3</v>
      </c>
      <c r="Z206" s="31">
        <v>4</v>
      </c>
      <c r="AA206" s="31">
        <v>3</v>
      </c>
      <c r="AB206" s="31">
        <v>4</v>
      </c>
      <c r="AC206" s="31">
        <v>5</v>
      </c>
      <c r="AD206" s="31">
        <v>4</v>
      </c>
      <c r="AE206" s="31">
        <v>4</v>
      </c>
      <c r="AF206" s="31">
        <v>3</v>
      </c>
      <c r="AG206" s="31">
        <v>3</v>
      </c>
      <c r="AH206" s="31">
        <v>4</v>
      </c>
      <c r="AI206" s="32">
        <v>5</v>
      </c>
      <c r="AJ206" s="31">
        <v>5</v>
      </c>
      <c r="AK206" s="31">
        <v>4</v>
      </c>
      <c r="AL206" s="31">
        <v>5</v>
      </c>
      <c r="AM206" s="31">
        <v>5</v>
      </c>
      <c r="AN206" s="31">
        <v>3</v>
      </c>
      <c r="AO206" s="33">
        <f t="shared" si="15"/>
        <v>3.39473684210526</v>
      </c>
      <c r="AP206" s="33">
        <f t="shared" si="16"/>
        <v>1.174951952651</v>
      </c>
      <c r="AQ206" s="33">
        <f t="shared" si="17"/>
        <v>0.346109877525102</v>
      </c>
    </row>
    <row r="207" s="2" customFormat="1" ht="37.5" spans="1:43">
      <c r="A207" s="35" t="s">
        <v>48</v>
      </c>
      <c r="B207" s="50" t="s">
        <v>98</v>
      </c>
      <c r="C207" s="31">
        <v>4</v>
      </c>
      <c r="D207" s="31">
        <v>2</v>
      </c>
      <c r="E207" s="31">
        <v>5</v>
      </c>
      <c r="F207" s="31">
        <v>5</v>
      </c>
      <c r="G207" s="31">
        <v>3</v>
      </c>
      <c r="H207" s="31">
        <v>2</v>
      </c>
      <c r="I207" s="31">
        <v>4</v>
      </c>
      <c r="J207" s="31">
        <v>5</v>
      </c>
      <c r="K207" s="31">
        <v>5</v>
      </c>
      <c r="L207" s="31">
        <v>3</v>
      </c>
      <c r="M207" s="31">
        <v>4</v>
      </c>
      <c r="N207" s="31">
        <v>3</v>
      </c>
      <c r="O207" s="31">
        <v>5</v>
      </c>
      <c r="P207" s="31">
        <v>5</v>
      </c>
      <c r="Q207" s="31">
        <v>4</v>
      </c>
      <c r="R207" s="31">
        <v>5</v>
      </c>
      <c r="S207" s="31">
        <v>3</v>
      </c>
      <c r="T207" s="31">
        <v>3</v>
      </c>
      <c r="U207" s="31">
        <v>3</v>
      </c>
      <c r="V207" s="31">
        <v>3</v>
      </c>
      <c r="W207" s="31">
        <v>1</v>
      </c>
      <c r="X207" s="31">
        <v>3</v>
      </c>
      <c r="Y207" s="31">
        <v>4</v>
      </c>
      <c r="Z207" s="31">
        <v>2</v>
      </c>
      <c r="AA207" s="31">
        <v>4</v>
      </c>
      <c r="AB207" s="31">
        <v>4</v>
      </c>
      <c r="AC207" s="31">
        <v>5</v>
      </c>
      <c r="AD207" s="31">
        <v>4</v>
      </c>
      <c r="AE207" s="31">
        <v>3</v>
      </c>
      <c r="AF207" s="31">
        <v>5</v>
      </c>
      <c r="AG207" s="31">
        <v>4</v>
      </c>
      <c r="AH207" s="31">
        <v>4</v>
      </c>
      <c r="AI207" s="32">
        <v>5</v>
      </c>
      <c r="AJ207" s="31">
        <v>5</v>
      </c>
      <c r="AK207" s="31">
        <v>4</v>
      </c>
      <c r="AL207" s="31">
        <v>5</v>
      </c>
      <c r="AM207" s="31">
        <v>5</v>
      </c>
      <c r="AN207" s="31">
        <v>4</v>
      </c>
      <c r="AO207" s="33">
        <f t="shared" si="15"/>
        <v>3.86842105263158</v>
      </c>
      <c r="AP207" s="33">
        <f t="shared" si="16"/>
        <v>1.06975755352724</v>
      </c>
      <c r="AQ207" s="33">
        <f t="shared" si="17"/>
        <v>0.276535966217927</v>
      </c>
    </row>
    <row r="208" s="2" customFormat="1" ht="75" spans="1:43">
      <c r="A208" s="35" t="s">
        <v>49</v>
      </c>
      <c r="B208" s="30" t="s">
        <v>99</v>
      </c>
      <c r="C208" s="31">
        <v>3</v>
      </c>
      <c r="D208" s="31">
        <v>2</v>
      </c>
      <c r="E208" s="31">
        <v>5</v>
      </c>
      <c r="F208" s="31">
        <v>5</v>
      </c>
      <c r="G208" s="31">
        <v>2</v>
      </c>
      <c r="H208" s="31">
        <v>2</v>
      </c>
      <c r="I208" s="31">
        <v>5</v>
      </c>
      <c r="J208" s="31">
        <v>5</v>
      </c>
      <c r="K208" s="31">
        <v>5</v>
      </c>
      <c r="L208" s="31">
        <v>2</v>
      </c>
      <c r="M208" s="31">
        <v>3</v>
      </c>
      <c r="N208" s="31">
        <v>1</v>
      </c>
      <c r="O208" s="31">
        <v>4</v>
      </c>
      <c r="P208" s="31">
        <v>5</v>
      </c>
      <c r="Q208" s="31">
        <v>2</v>
      </c>
      <c r="R208" s="31">
        <v>4</v>
      </c>
      <c r="S208" s="31">
        <v>3</v>
      </c>
      <c r="T208" s="31">
        <v>1</v>
      </c>
      <c r="U208" s="31">
        <v>1</v>
      </c>
      <c r="V208" s="31">
        <v>1</v>
      </c>
      <c r="W208" s="31">
        <v>2</v>
      </c>
      <c r="X208" s="31">
        <v>1</v>
      </c>
      <c r="Y208" s="31">
        <v>4</v>
      </c>
      <c r="Z208" s="31">
        <v>1</v>
      </c>
      <c r="AA208" s="31">
        <v>3</v>
      </c>
      <c r="AB208" s="31">
        <v>4</v>
      </c>
      <c r="AC208" s="31">
        <v>5</v>
      </c>
      <c r="AD208" s="31">
        <v>5</v>
      </c>
      <c r="AE208" s="31">
        <v>4</v>
      </c>
      <c r="AF208" s="31">
        <v>2</v>
      </c>
      <c r="AG208" s="31">
        <v>4</v>
      </c>
      <c r="AH208" s="31">
        <v>5</v>
      </c>
      <c r="AI208" s="32">
        <v>5</v>
      </c>
      <c r="AJ208" s="31">
        <v>5</v>
      </c>
      <c r="AK208" s="31">
        <v>4</v>
      </c>
      <c r="AL208" s="31">
        <v>5</v>
      </c>
      <c r="AM208" s="31">
        <v>5</v>
      </c>
      <c r="AN208" s="31">
        <v>4</v>
      </c>
      <c r="AO208" s="33">
        <f t="shared" si="15"/>
        <v>3.39473684210526</v>
      </c>
      <c r="AP208" s="33">
        <f t="shared" si="16"/>
        <v>1.51638748674517</v>
      </c>
      <c r="AQ208" s="33">
        <f t="shared" si="17"/>
        <v>0.44668778679315</v>
      </c>
    </row>
    <row r="209" s="2" customFormat="1" ht="75" spans="1:43">
      <c r="A209" s="35"/>
      <c r="B209" s="30" t="s">
        <v>100</v>
      </c>
      <c r="C209" s="31">
        <v>3</v>
      </c>
      <c r="D209" s="31">
        <v>2</v>
      </c>
      <c r="E209" s="31">
        <v>5</v>
      </c>
      <c r="F209" s="31">
        <v>5</v>
      </c>
      <c r="G209" s="31">
        <v>2</v>
      </c>
      <c r="H209" s="31">
        <v>2</v>
      </c>
      <c r="I209" s="31">
        <v>4</v>
      </c>
      <c r="J209" s="31">
        <v>5</v>
      </c>
      <c r="K209" s="31">
        <v>5</v>
      </c>
      <c r="L209" s="31">
        <v>2</v>
      </c>
      <c r="M209" s="31">
        <v>3</v>
      </c>
      <c r="N209" s="31">
        <v>1</v>
      </c>
      <c r="O209" s="31">
        <v>5</v>
      </c>
      <c r="P209" s="31">
        <v>5</v>
      </c>
      <c r="Q209" s="31">
        <v>2</v>
      </c>
      <c r="R209" s="31">
        <v>5</v>
      </c>
      <c r="S209" s="31">
        <v>3</v>
      </c>
      <c r="T209" s="31">
        <v>3</v>
      </c>
      <c r="U209" s="31">
        <v>1</v>
      </c>
      <c r="V209" s="31">
        <v>1</v>
      </c>
      <c r="W209" s="31">
        <v>2</v>
      </c>
      <c r="X209" s="31">
        <v>4</v>
      </c>
      <c r="Y209" s="31">
        <v>4</v>
      </c>
      <c r="Z209" s="31">
        <v>5</v>
      </c>
      <c r="AA209" s="31">
        <v>3</v>
      </c>
      <c r="AB209" s="31">
        <v>4</v>
      </c>
      <c r="AC209" s="31">
        <v>5</v>
      </c>
      <c r="AD209" s="31">
        <v>5</v>
      </c>
      <c r="AE209" s="31">
        <v>4</v>
      </c>
      <c r="AF209" s="31">
        <v>2</v>
      </c>
      <c r="AG209" s="31">
        <v>4</v>
      </c>
      <c r="AH209" s="31">
        <v>3</v>
      </c>
      <c r="AI209" s="32">
        <v>5</v>
      </c>
      <c r="AJ209" s="31">
        <v>5</v>
      </c>
      <c r="AK209" s="31">
        <v>4</v>
      </c>
      <c r="AL209" s="31">
        <v>5</v>
      </c>
      <c r="AM209" s="31">
        <v>5</v>
      </c>
      <c r="AN209" s="31">
        <v>4</v>
      </c>
      <c r="AO209" s="33">
        <f t="shared" si="15"/>
        <v>3.60526315789474</v>
      </c>
      <c r="AP209" s="33">
        <f t="shared" si="16"/>
        <v>1.36638156366547</v>
      </c>
      <c r="AQ209" s="33">
        <f t="shared" si="17"/>
        <v>0.378996346126188</v>
      </c>
    </row>
    <row r="210" s="2" customFormat="1" ht="37.5" spans="1:43">
      <c r="A210" s="35"/>
      <c r="B210" s="30" t="s">
        <v>101</v>
      </c>
      <c r="C210" s="31">
        <v>3</v>
      </c>
      <c r="D210" s="31">
        <v>2</v>
      </c>
      <c r="E210" s="31">
        <v>5</v>
      </c>
      <c r="F210" s="31">
        <v>5</v>
      </c>
      <c r="G210" s="31">
        <v>2</v>
      </c>
      <c r="H210" s="31">
        <v>2</v>
      </c>
      <c r="I210" s="31">
        <v>5</v>
      </c>
      <c r="J210" s="31">
        <v>5</v>
      </c>
      <c r="K210" s="31">
        <v>5</v>
      </c>
      <c r="L210" s="31">
        <v>2</v>
      </c>
      <c r="M210" s="31">
        <v>3</v>
      </c>
      <c r="N210" s="31">
        <v>4</v>
      </c>
      <c r="O210" s="31">
        <v>5</v>
      </c>
      <c r="P210" s="31">
        <v>3</v>
      </c>
      <c r="Q210" s="31">
        <v>2</v>
      </c>
      <c r="R210" s="31">
        <v>5</v>
      </c>
      <c r="S210" s="31">
        <v>2</v>
      </c>
      <c r="T210" s="31">
        <v>3</v>
      </c>
      <c r="U210" s="31">
        <v>1</v>
      </c>
      <c r="V210" s="31">
        <v>1</v>
      </c>
      <c r="W210" s="31">
        <v>2</v>
      </c>
      <c r="X210" s="31">
        <v>1</v>
      </c>
      <c r="Y210" s="31">
        <v>3</v>
      </c>
      <c r="Z210" s="31">
        <v>1</v>
      </c>
      <c r="AA210" s="31">
        <v>3</v>
      </c>
      <c r="AB210" s="31">
        <v>4</v>
      </c>
      <c r="AC210" s="31">
        <v>5</v>
      </c>
      <c r="AD210" s="31">
        <v>5</v>
      </c>
      <c r="AE210" s="31">
        <v>4</v>
      </c>
      <c r="AF210" s="31">
        <v>2</v>
      </c>
      <c r="AG210" s="31">
        <v>4</v>
      </c>
      <c r="AH210" s="31">
        <v>5</v>
      </c>
      <c r="AI210" s="32">
        <v>5</v>
      </c>
      <c r="AJ210" s="31">
        <v>5</v>
      </c>
      <c r="AK210" s="31">
        <v>4</v>
      </c>
      <c r="AL210" s="31">
        <v>5</v>
      </c>
      <c r="AM210" s="31">
        <v>5</v>
      </c>
      <c r="AN210" s="31">
        <v>4</v>
      </c>
      <c r="AO210" s="33">
        <f t="shared" si="15"/>
        <v>3.47368421052632</v>
      </c>
      <c r="AP210" s="33">
        <f t="shared" si="16"/>
        <v>1.44702569328995</v>
      </c>
      <c r="AQ210" s="33">
        <f t="shared" si="17"/>
        <v>0.416568002613772</v>
      </c>
    </row>
    <row r="211" s="2" customFormat="1" ht="56.25" spans="1:43">
      <c r="A211" s="37" t="s">
        <v>50</v>
      </c>
      <c r="B211" s="38" t="s">
        <v>102</v>
      </c>
      <c r="C211" s="39">
        <v>3</v>
      </c>
      <c r="D211" s="39">
        <v>1</v>
      </c>
      <c r="E211" s="39">
        <v>5</v>
      </c>
      <c r="F211" s="39">
        <v>5</v>
      </c>
      <c r="G211" s="39">
        <v>1</v>
      </c>
      <c r="H211" s="39">
        <v>1</v>
      </c>
      <c r="I211" s="39">
        <v>5</v>
      </c>
      <c r="J211" s="39">
        <v>5</v>
      </c>
      <c r="K211" s="39">
        <v>5</v>
      </c>
      <c r="L211" s="39">
        <v>3</v>
      </c>
      <c r="M211" s="39">
        <v>3</v>
      </c>
      <c r="N211" s="39">
        <v>5</v>
      </c>
      <c r="O211" s="39">
        <v>5</v>
      </c>
      <c r="P211" s="39">
        <v>4</v>
      </c>
      <c r="Q211" s="39">
        <v>2</v>
      </c>
      <c r="R211" s="39">
        <v>5</v>
      </c>
      <c r="S211" s="39">
        <v>3</v>
      </c>
      <c r="T211" s="39">
        <v>3</v>
      </c>
      <c r="U211" s="39">
        <v>1</v>
      </c>
      <c r="V211" s="39">
        <v>1</v>
      </c>
      <c r="W211" s="39">
        <v>2</v>
      </c>
      <c r="X211" s="39">
        <v>1</v>
      </c>
      <c r="Y211" s="39">
        <v>4</v>
      </c>
      <c r="Z211" s="39">
        <v>1</v>
      </c>
      <c r="AA211" s="39">
        <v>3</v>
      </c>
      <c r="AB211" s="39">
        <v>4</v>
      </c>
      <c r="AC211" s="39">
        <v>5</v>
      </c>
      <c r="AD211" s="39">
        <v>1</v>
      </c>
      <c r="AE211" s="39">
        <v>4</v>
      </c>
      <c r="AF211" s="39">
        <v>4</v>
      </c>
      <c r="AG211" s="39">
        <v>3</v>
      </c>
      <c r="AH211" s="39">
        <v>1</v>
      </c>
      <c r="AI211" s="40">
        <v>5</v>
      </c>
      <c r="AJ211" s="39">
        <v>5</v>
      </c>
      <c r="AK211" s="39">
        <v>4</v>
      </c>
      <c r="AL211" s="39">
        <v>5</v>
      </c>
      <c r="AM211" s="39">
        <v>5</v>
      </c>
      <c r="AN211" s="39">
        <v>4</v>
      </c>
      <c r="AO211" s="41">
        <f t="shared" si="15"/>
        <v>3.34210526315789</v>
      </c>
      <c r="AP211" s="41">
        <f t="shared" si="16"/>
        <v>1.58158859224094</v>
      </c>
      <c r="AQ211" s="41">
        <f t="shared" si="17"/>
        <v>0.473231232324062</v>
      </c>
    </row>
    <row r="215" ht="39" customHeight="1" spans="1:43">
      <c r="A215" s="51" t="s">
        <v>116</v>
      </c>
      <c r="B215" s="51"/>
      <c r="C215" s="51"/>
      <c r="D215" s="51"/>
      <c r="E215" s="51"/>
      <c r="F215" s="51"/>
      <c r="G215" s="51"/>
      <c r="H215" s="52"/>
      <c r="I215" s="52"/>
      <c r="J215" s="52"/>
      <c r="K215" s="52"/>
      <c r="L215" s="52"/>
      <c r="M215" s="52"/>
      <c r="N215" s="52"/>
      <c r="O215" s="52"/>
      <c r="P215" s="52"/>
    </row>
    <row r="216" s="3" customFormat="1" ht="15" customHeight="1" spans="1:43">
      <c r="C216" s="15"/>
      <c r="D216" s="15"/>
      <c r="E216" s="15"/>
    </row>
    <row r="217" s="3" customFormat="1" spans="1:43">
      <c r="B217" s="8" t="s">
        <v>53</v>
      </c>
      <c r="C217" s="24" t="s">
        <v>41</v>
      </c>
      <c r="D217" s="24" t="s">
        <v>40</v>
      </c>
      <c r="E217" s="24" t="s">
        <v>42</v>
      </c>
    </row>
    <row r="218" s="3" customFormat="1" ht="24" customHeight="1" spans="1:43">
      <c r="B218" s="26"/>
      <c r="C218" s="28"/>
      <c r="D218" s="29"/>
      <c r="E218" s="29"/>
    </row>
    <row r="219" s="4" customFormat="1" ht="56.25" spans="1:43">
      <c r="B219" s="53" t="s">
        <v>54</v>
      </c>
      <c r="C219" s="54">
        <v>3.86842105263158</v>
      </c>
      <c r="D219" s="54">
        <v>0.977339262559017</v>
      </c>
      <c r="E219" s="54">
        <v>0.252645523654712</v>
      </c>
    </row>
    <row r="220" s="4" customFormat="1" ht="56.25" spans="1:43">
      <c r="B220" s="53" t="s">
        <v>55</v>
      </c>
      <c r="C220" s="54">
        <v>3.84210526315789</v>
      </c>
      <c r="D220" s="54">
        <v>0.916111517744714</v>
      </c>
      <c r="E220" s="54">
        <v>0.238439984070542</v>
      </c>
    </row>
    <row r="221" s="4" customFormat="1" ht="56.25" spans="1:43">
      <c r="B221" s="53" t="s">
        <v>56</v>
      </c>
      <c r="C221" s="54">
        <v>3.77631578947368</v>
      </c>
      <c r="D221" s="54">
        <v>0.942232601834691</v>
      </c>
      <c r="E221" s="54">
        <v>0.249511072262845</v>
      </c>
    </row>
    <row r="222" s="3" customFormat="1" ht="56.25" spans="1:43">
      <c r="B222" s="53" t="s">
        <v>57</v>
      </c>
      <c r="C222" s="55">
        <v>4.43421052631579</v>
      </c>
      <c r="D222" s="55">
        <v>0.727556560739707</v>
      </c>
      <c r="E222" s="55">
        <v>0.164078037436848</v>
      </c>
    </row>
    <row r="223" s="3" customFormat="1" ht="56.25" spans="1:43">
      <c r="B223" s="53" t="s">
        <v>58</v>
      </c>
      <c r="C223" s="55">
        <v>4.02631578947368</v>
      </c>
      <c r="D223" s="55">
        <v>0.804945595115164</v>
      </c>
      <c r="E223" s="55">
        <v>0.199921128198538</v>
      </c>
    </row>
    <row r="224" s="3" customFormat="1" ht="37.5" spans="1:43">
      <c r="B224" s="53" t="s">
        <v>59</v>
      </c>
      <c r="C224" s="55">
        <v>4.21052631578947</v>
      </c>
      <c r="D224" s="55">
        <v>0.793823955459732</v>
      </c>
      <c r="E224" s="55">
        <v>0.188533189421686</v>
      </c>
    </row>
    <row r="225" s="3" customFormat="1" ht="37.5" spans="2:5">
      <c r="B225" s="53" t="s">
        <v>60</v>
      </c>
      <c r="C225" s="55">
        <v>4.07894736842105</v>
      </c>
      <c r="D225" s="55">
        <v>0.955257965650553</v>
      </c>
      <c r="E225" s="55">
        <v>0.234192275449813</v>
      </c>
    </row>
    <row r="226" s="3" customFormat="1" ht="37.5" spans="2:5">
      <c r="B226" s="53" t="s">
        <v>61</v>
      </c>
      <c r="C226" s="55">
        <v>4.28947368421053</v>
      </c>
      <c r="D226" s="55">
        <v>0.722529144155187</v>
      </c>
      <c r="E226" s="55">
        <v>0.168442377165013</v>
      </c>
    </row>
    <row r="227" s="3" customFormat="1" ht="37.5" spans="2:5">
      <c r="B227" s="53" t="s">
        <v>62</v>
      </c>
      <c r="C227" s="55">
        <v>4.02631578947368</v>
      </c>
      <c r="D227" s="55">
        <v>0.88491386373502</v>
      </c>
      <c r="E227" s="55">
        <v>0.219782528247913</v>
      </c>
    </row>
    <row r="228" s="3" customFormat="1" ht="37.5" spans="2:5">
      <c r="B228" s="53" t="s">
        <v>63</v>
      </c>
      <c r="C228" s="55">
        <v>4.30263157894737</v>
      </c>
      <c r="D228" s="55">
        <v>0.818200676535975</v>
      </c>
      <c r="E228" s="55">
        <v>0.190162848369217</v>
      </c>
    </row>
    <row r="229" s="4" customFormat="1" ht="37.5" spans="2:5">
      <c r="B229" s="53" t="s">
        <v>64</v>
      </c>
      <c r="C229" s="54">
        <v>3.89473684210526</v>
      </c>
      <c r="D229" s="54">
        <v>0.806710828803405</v>
      </c>
      <c r="E229" s="54">
        <v>0.207128456044118</v>
      </c>
    </row>
    <row r="230" s="4" customFormat="1" ht="37.5" spans="2:5">
      <c r="B230" s="53" t="s">
        <v>65</v>
      </c>
      <c r="C230" s="54">
        <v>3.80263157894737</v>
      </c>
      <c r="D230" s="54">
        <v>0.889423391139196</v>
      </c>
      <c r="E230" s="54">
        <v>0.233896808742488</v>
      </c>
    </row>
    <row r="231" s="4" customFormat="1" ht="37.5" spans="2:5">
      <c r="B231" s="53" t="s">
        <v>66</v>
      </c>
      <c r="C231" s="54">
        <v>3.5</v>
      </c>
      <c r="D231" s="54">
        <v>1.20247492528782</v>
      </c>
      <c r="E231" s="54">
        <v>0.343564264367948</v>
      </c>
    </row>
    <row r="232" s="3" customFormat="1" ht="37.5" spans="2:5">
      <c r="B232" s="53" t="s">
        <v>67</v>
      </c>
      <c r="C232" s="55">
        <v>4.21052631578947</v>
      </c>
      <c r="D232" s="55">
        <v>0.740996215361897</v>
      </c>
      <c r="E232" s="55">
        <v>0.17598660114845</v>
      </c>
    </row>
    <row r="233" s="3" customFormat="1" ht="56.25" spans="2:5">
      <c r="B233" s="53" t="s">
        <v>68</v>
      </c>
      <c r="C233" s="55">
        <v>4.07894736842105</v>
      </c>
      <c r="D233" s="55">
        <v>0.758076475760194</v>
      </c>
      <c r="E233" s="55">
        <v>0.185851006960564</v>
      </c>
    </row>
    <row r="234" s="4" customFormat="1" ht="37.5" spans="2:5">
      <c r="B234" s="53" t="s">
        <v>69</v>
      </c>
      <c r="C234" s="54">
        <v>3.88157894736842</v>
      </c>
      <c r="D234" s="54">
        <v>0.865511960089704</v>
      </c>
      <c r="E234" s="54">
        <v>0.22297935242989</v>
      </c>
    </row>
    <row r="235" s="4" customFormat="1" ht="56.25" spans="2:5">
      <c r="B235" s="53" t="s">
        <v>70</v>
      </c>
      <c r="C235" s="54">
        <v>3.72368421052632</v>
      </c>
      <c r="D235" s="54">
        <v>0.859740441826207</v>
      </c>
      <c r="E235" s="54">
        <v>0.23088435893566</v>
      </c>
    </row>
    <row r="236" s="4" customFormat="1" ht="75" spans="2:5">
      <c r="B236" s="53" t="s">
        <v>71</v>
      </c>
      <c r="C236" s="54">
        <v>3.80263157894737</v>
      </c>
      <c r="D236" s="54">
        <v>0.858498639865838</v>
      </c>
      <c r="E236" s="54">
        <v>0.225764348200013</v>
      </c>
    </row>
    <row r="237" s="4" customFormat="1" ht="75" spans="2:5">
      <c r="B237" s="53" t="s">
        <v>72</v>
      </c>
      <c r="C237" s="54">
        <v>3.59210526315789</v>
      </c>
      <c r="D237" s="54">
        <v>0.87653543396635</v>
      </c>
      <c r="E237" s="54">
        <v>0.244017190408215</v>
      </c>
    </row>
    <row r="238" s="4" customFormat="1" ht="56.25" spans="2:5">
      <c r="B238" s="53" t="s">
        <v>73</v>
      </c>
      <c r="C238" s="54">
        <v>3.73684210526316</v>
      </c>
      <c r="D238" s="54">
        <v>0.828029589702249</v>
      </c>
      <c r="E238" s="54">
        <v>0.221585383159757</v>
      </c>
    </row>
    <row r="239" s="4" customFormat="1" ht="56.25" spans="2:5">
      <c r="B239" s="53" t="s">
        <v>74</v>
      </c>
      <c r="C239" s="54">
        <v>3.82894736842105</v>
      </c>
      <c r="D239" s="54">
        <v>0.790794296120471</v>
      </c>
      <c r="E239" s="54">
        <v>0.206530469089882</v>
      </c>
    </row>
    <row r="240" s="4" customFormat="1" ht="75" spans="2:5">
      <c r="B240" s="53" t="s">
        <v>75</v>
      </c>
      <c r="C240" s="54">
        <v>3.63157894736842</v>
      </c>
      <c r="D240" s="54">
        <v>0.905569930488125</v>
      </c>
      <c r="E240" s="54">
        <v>0.249359835931513</v>
      </c>
    </row>
    <row r="241" s="3" customFormat="1" ht="37.5" spans="2:5">
      <c r="B241" s="53" t="s">
        <v>76</v>
      </c>
      <c r="C241" s="55">
        <v>4.55263157894737</v>
      </c>
      <c r="D241" s="55">
        <v>0.476324237800638</v>
      </c>
      <c r="E241" s="55">
        <v>0.104626133158522</v>
      </c>
    </row>
    <row r="242" s="3" customFormat="1" ht="37.5" spans="2:5">
      <c r="B242" s="53" t="s">
        <v>77</v>
      </c>
      <c r="C242" s="55">
        <v>4.46052631578947</v>
      </c>
      <c r="D242" s="55">
        <v>0.585657160888154</v>
      </c>
      <c r="E242" s="55">
        <v>0.131297770582595</v>
      </c>
    </row>
    <row r="243" s="3" customFormat="1" ht="37.5" spans="2:5">
      <c r="B243" s="53" t="s">
        <v>78</v>
      </c>
      <c r="C243" s="55">
        <v>4.44736842105263</v>
      </c>
      <c r="D243" s="55">
        <v>0.55494671870139</v>
      </c>
      <c r="E243" s="55">
        <v>0.124780918997946</v>
      </c>
    </row>
    <row r="244" s="3" customFormat="1" ht="37.5" spans="2:5">
      <c r="B244" s="53" t="s">
        <v>79</v>
      </c>
      <c r="C244" s="55">
        <v>4.38157894736842</v>
      </c>
      <c r="D244" s="55">
        <v>0.69198315209841</v>
      </c>
      <c r="E244" s="55">
        <v>0.157930088767205</v>
      </c>
    </row>
    <row r="245" s="4" customFormat="1" ht="93.75" spans="2:5">
      <c r="B245" s="53" t="s">
        <v>80</v>
      </c>
      <c r="C245" s="54">
        <v>4.01315789473684</v>
      </c>
      <c r="D245" s="54">
        <v>0.817765925880128</v>
      </c>
      <c r="E245" s="54">
        <v>0.203771181530786</v>
      </c>
    </row>
    <row r="246" s="3" customFormat="1" ht="75" spans="2:5">
      <c r="B246" s="53" t="s">
        <v>81</v>
      </c>
      <c r="C246" s="55">
        <v>4.39473684210526</v>
      </c>
      <c r="D246" s="55">
        <v>0.659216311306434</v>
      </c>
      <c r="E246" s="55">
        <v>0.150001316345177</v>
      </c>
    </row>
    <row r="247" s="3" customFormat="1" ht="37.5" spans="2:5">
      <c r="B247" s="53" t="s">
        <v>82</v>
      </c>
      <c r="C247" s="55">
        <v>4.43421052631579</v>
      </c>
      <c r="D247" s="55">
        <v>0.508987503584441</v>
      </c>
      <c r="E247" s="55">
        <v>0.114786499324681</v>
      </c>
    </row>
    <row r="248" s="3" customFormat="1" ht="56.25" spans="2:5">
      <c r="B248" s="53" t="s">
        <v>83</v>
      </c>
      <c r="C248" s="55">
        <v>4.46052631578947</v>
      </c>
      <c r="D248" s="55">
        <v>0.574004178195647</v>
      </c>
      <c r="E248" s="55">
        <v>0.12868530248634</v>
      </c>
    </row>
    <row r="249" s="3" customFormat="1" ht="37.5" spans="2:5">
      <c r="B249" s="53" t="s">
        <v>84</v>
      </c>
      <c r="C249" s="55">
        <v>4.38157894736842</v>
      </c>
      <c r="D249" s="55">
        <v>0.69198315209841</v>
      </c>
      <c r="E249" s="55">
        <v>0.157930088767205</v>
      </c>
    </row>
    <row r="250" s="4" customFormat="1" ht="37.5" spans="2:5">
      <c r="B250" s="53" t="s">
        <v>85</v>
      </c>
      <c r="C250" s="54">
        <v>3.75</v>
      </c>
      <c r="D250" s="54">
        <v>0.732913475222118</v>
      </c>
      <c r="E250" s="54">
        <v>0.195443593392565</v>
      </c>
    </row>
    <row r="251" s="4" customFormat="1" ht="75" spans="2:5">
      <c r="B251" s="53" t="s">
        <v>86</v>
      </c>
      <c r="C251" s="54">
        <v>3.80263157894737</v>
      </c>
      <c r="D251" s="54">
        <v>0.809900508439409</v>
      </c>
      <c r="E251" s="54">
        <v>0.212984216752232</v>
      </c>
    </row>
    <row r="252" s="4" customFormat="1" ht="37.5" spans="2:5">
      <c r="B252" s="53" t="s">
        <v>87</v>
      </c>
      <c r="C252" s="54">
        <v>3.81578947368421</v>
      </c>
      <c r="D252" s="54">
        <v>0.81722216232118</v>
      </c>
      <c r="E252" s="54">
        <v>0.214168566677275</v>
      </c>
    </row>
    <row r="253" s="4" customFormat="1" ht="93.75" spans="2:5">
      <c r="B253" s="53" t="s">
        <v>88</v>
      </c>
      <c r="C253" s="54">
        <v>3.86842105263158</v>
      </c>
      <c r="D253" s="54">
        <v>0.732306708436078</v>
      </c>
      <c r="E253" s="54">
        <v>0.189303774969871</v>
      </c>
    </row>
    <row r="254" s="4" customFormat="1" ht="112.5" spans="2:5">
      <c r="B254" s="53" t="s">
        <v>89</v>
      </c>
      <c r="C254" s="54">
        <v>3.89473684210526</v>
      </c>
      <c r="D254" s="54">
        <v>0.736664274415808</v>
      </c>
      <c r="E254" s="54">
        <v>0.189143529917572</v>
      </c>
    </row>
    <row r="255" s="4" customFormat="1" ht="93.75" spans="2:5">
      <c r="B255" s="53" t="s">
        <v>90</v>
      </c>
      <c r="C255" s="54">
        <v>3.84210526315789</v>
      </c>
      <c r="D255" s="54">
        <v>0.754314286404714</v>
      </c>
      <c r="E255" s="54">
        <v>0.196328375913556</v>
      </c>
    </row>
    <row r="256" s="4" customFormat="1" ht="56.25" spans="2:5">
      <c r="B256" s="53" t="s">
        <v>91</v>
      </c>
      <c r="C256" s="54">
        <v>3.96052631578947</v>
      </c>
      <c r="D256" s="54">
        <v>0.747803802020148</v>
      </c>
      <c r="E256" s="54">
        <v>0.188814249015054</v>
      </c>
    </row>
    <row r="257" s="4" customFormat="1" ht="75" spans="1:5">
      <c r="B257" s="53" t="s">
        <v>92</v>
      </c>
      <c r="C257" s="54">
        <v>3.81578947368421</v>
      </c>
      <c r="D257" s="54">
        <v>0.79203000072495</v>
      </c>
      <c r="E257" s="54">
        <v>0.207566482948608</v>
      </c>
    </row>
    <row r="258" s="4" customFormat="1" ht="93.75" spans="1:5">
      <c r="B258" s="53" t="s">
        <v>93</v>
      </c>
      <c r="C258" s="54">
        <v>3.81578947368421</v>
      </c>
      <c r="D258" s="54">
        <v>0.808911953846271</v>
      </c>
      <c r="E258" s="54">
        <v>0.211990718939023</v>
      </c>
    </row>
    <row r="259" s="4" customFormat="1" ht="75" spans="1:5">
      <c r="B259" s="53" t="s">
        <v>94</v>
      </c>
      <c r="C259" s="54">
        <v>3.93421052631579</v>
      </c>
      <c r="D259" s="54">
        <v>0.745899172879565</v>
      </c>
      <c r="E259" s="54">
        <v>0.189593100798819</v>
      </c>
    </row>
    <row r="260" s="4" customFormat="1" ht="93.75" spans="1:5">
      <c r="B260" s="53" t="s">
        <v>95</v>
      </c>
      <c r="C260" s="54">
        <v>3.92105263157895</v>
      </c>
      <c r="D260" s="54">
        <v>0.775697731160806</v>
      </c>
      <c r="E260" s="54">
        <v>0.197828951571212</v>
      </c>
    </row>
    <row r="261" s="4" customFormat="1" ht="93.75" spans="1:5">
      <c r="B261" s="53" t="s">
        <v>96</v>
      </c>
      <c r="C261" s="54">
        <v>3.90789473684211</v>
      </c>
      <c r="D261" s="54">
        <v>0.778557772317774</v>
      </c>
      <c r="E261" s="54">
        <v>0.199226904700845</v>
      </c>
    </row>
    <row r="262" s="4" customFormat="1" ht="37.5" spans="1:5">
      <c r="B262" s="53" t="s">
        <v>97</v>
      </c>
      <c r="C262" s="54">
        <v>3.86842105263158</v>
      </c>
      <c r="D262" s="54">
        <v>0.777071864622604</v>
      </c>
      <c r="E262" s="54">
        <v>0.200875720106524</v>
      </c>
    </row>
    <row r="263" s="3" customFormat="1" ht="37.5" spans="1:5">
      <c r="B263" s="56" t="s">
        <v>98</v>
      </c>
      <c r="C263" s="55">
        <v>4.28947368421053</v>
      </c>
      <c r="D263" s="55">
        <v>0.722529144155187</v>
      </c>
      <c r="E263" s="55">
        <v>0.168442377165013</v>
      </c>
    </row>
    <row r="264" s="4" customFormat="1" ht="75" spans="1:5">
      <c r="B264" s="53" t="s">
        <v>99</v>
      </c>
      <c r="C264" s="54">
        <v>3.77631578947368</v>
      </c>
      <c r="D264" s="54">
        <v>1.10096621214481</v>
      </c>
      <c r="E264" s="54">
        <v>0.291545059662041</v>
      </c>
    </row>
    <row r="265" s="3" customFormat="1" ht="75" spans="1:5">
      <c r="B265" s="53" t="s">
        <v>100</v>
      </c>
      <c r="C265" s="55">
        <v>3.90789473684211</v>
      </c>
      <c r="D265" s="55">
        <v>1.06450891582149</v>
      </c>
      <c r="E265" s="55">
        <v>0.27239958788698</v>
      </c>
    </row>
    <row r="266" s="4" customFormat="1" ht="37.5" spans="1:5">
      <c r="B266" s="53" t="s">
        <v>101</v>
      </c>
      <c r="C266" s="54">
        <v>3.65789473684211</v>
      </c>
      <c r="D266" s="54">
        <v>1.18609775335429</v>
      </c>
      <c r="E266" s="54">
        <v>0.324256939765921</v>
      </c>
    </row>
    <row r="267" s="3" customFormat="1" ht="56.25" spans="1:5">
      <c r="B267" s="53" t="s">
        <v>102</v>
      </c>
      <c r="C267" s="55">
        <v>3.72368421052632</v>
      </c>
      <c r="D267" s="55">
        <v>1.32897729639695</v>
      </c>
      <c r="E267" s="55">
        <v>0.356898496558898</v>
      </c>
    </row>
    <row r="268" s="3" customFormat="1" ht="37.5" spans="1:5">
      <c r="B268" s="57" t="s">
        <v>103</v>
      </c>
      <c r="C268" s="58">
        <v>3.76315789473684</v>
      </c>
      <c r="D268" s="58">
        <v>1.30868637512947</v>
      </c>
      <c r="E268" s="58">
        <v>0.347762812971466</v>
      </c>
    </row>
    <row r="271" s="3" customFormat="1" ht="30" customHeight="1" spans="1:5">
      <c r="B271" s="59"/>
    </row>
    <row r="272" s="3" customFormat="1" ht="30" customHeight="1" spans="1:5">
      <c r="A272" s="60" t="s">
        <v>117</v>
      </c>
      <c r="B272" s="60"/>
    </row>
    <row r="274" s="3" customFormat="1" spans="2:43">
      <c r="B274" s="61" t="s">
        <v>53</v>
      </c>
      <c r="C274" s="62"/>
      <c r="D274" s="62"/>
      <c r="E274" s="62"/>
      <c r="F274" s="62"/>
      <c r="G274" s="62"/>
      <c r="H274" s="62"/>
      <c r="I274" s="62"/>
      <c r="J274" s="62"/>
      <c r="K274" s="62"/>
      <c r="L274" s="62"/>
      <c r="M274" s="62"/>
      <c r="N274" s="62"/>
      <c r="O274" s="62"/>
      <c r="P274" s="62"/>
      <c r="Q274" s="62"/>
      <c r="R274" s="62"/>
      <c r="S274" s="62"/>
      <c r="T274" s="62"/>
      <c r="U274" s="62"/>
      <c r="V274" s="62"/>
      <c r="W274" s="62"/>
      <c r="X274" s="62"/>
      <c r="Y274" s="62"/>
      <c r="Z274" s="62"/>
      <c r="AA274" s="62"/>
      <c r="AB274" s="62"/>
      <c r="AC274" s="62"/>
      <c r="AD274" s="62"/>
      <c r="AE274" s="62"/>
      <c r="AF274" s="62"/>
      <c r="AG274" s="62"/>
      <c r="AH274" s="62"/>
      <c r="AI274" s="62"/>
      <c r="AJ274" s="62"/>
      <c r="AK274" s="62"/>
      <c r="AL274" s="62"/>
      <c r="AM274" s="62"/>
      <c r="AN274" s="62"/>
      <c r="AO274" s="24" t="s">
        <v>41</v>
      </c>
      <c r="AP274" s="24" t="s">
        <v>40</v>
      </c>
      <c r="AQ274" s="24" t="s">
        <v>42</v>
      </c>
    </row>
    <row r="275" s="3" customFormat="1" ht="37" customHeight="1" spans="2:43">
      <c r="B275" s="63"/>
      <c r="C275" s="64"/>
      <c r="D275" s="64"/>
      <c r="E275" s="64"/>
      <c r="F275" s="64"/>
      <c r="G275" s="64"/>
      <c r="H275" s="64"/>
      <c r="I275" s="64"/>
      <c r="J275" s="64"/>
      <c r="K275" s="64"/>
      <c r="L275" s="64"/>
      <c r="M275" s="64"/>
      <c r="N275" s="64"/>
      <c r="O275" s="64"/>
      <c r="P275" s="64"/>
      <c r="Q275" s="64"/>
      <c r="R275" s="64"/>
      <c r="S275" s="64"/>
      <c r="T275" s="64"/>
      <c r="U275" s="64"/>
      <c r="V275" s="64"/>
      <c r="W275" s="64"/>
      <c r="X275" s="64"/>
      <c r="Y275" s="64"/>
      <c r="Z275" s="64"/>
      <c r="AA275" s="64"/>
      <c r="AB275" s="64"/>
      <c r="AC275" s="64"/>
      <c r="AD275" s="64"/>
      <c r="AE275" s="64"/>
      <c r="AF275" s="64"/>
      <c r="AG275" s="64"/>
      <c r="AH275" s="64"/>
      <c r="AI275" s="64"/>
      <c r="AJ275" s="64"/>
      <c r="AK275" s="64"/>
      <c r="AL275" s="64"/>
      <c r="AM275" s="64"/>
      <c r="AN275" s="64"/>
      <c r="AO275" s="28"/>
      <c r="AP275" s="29"/>
      <c r="AQ275" s="29"/>
    </row>
    <row r="276" s="4" customFormat="1" ht="18.75" spans="2:43">
      <c r="B276" s="30" t="s">
        <v>54</v>
      </c>
      <c r="C276" s="4">
        <v>4</v>
      </c>
      <c r="D276" s="4">
        <v>3</v>
      </c>
      <c r="E276" s="4">
        <v>5</v>
      </c>
      <c r="F276" s="4">
        <v>5</v>
      </c>
      <c r="G276" s="4">
        <v>1</v>
      </c>
      <c r="H276" s="4">
        <v>2.5</v>
      </c>
      <c r="I276" s="4">
        <v>5</v>
      </c>
      <c r="J276" s="4">
        <v>5</v>
      </c>
      <c r="K276" s="4">
        <v>5</v>
      </c>
      <c r="L276" s="4">
        <v>4</v>
      </c>
      <c r="M276" s="4">
        <v>3.5</v>
      </c>
      <c r="N276" s="4">
        <v>3.5</v>
      </c>
      <c r="O276" s="4">
        <v>5</v>
      </c>
      <c r="P276" s="4">
        <v>4</v>
      </c>
      <c r="Q276" s="4">
        <v>2.5</v>
      </c>
      <c r="R276" s="4">
        <v>5</v>
      </c>
      <c r="S276" s="4">
        <v>3.5</v>
      </c>
      <c r="T276" s="4">
        <v>4</v>
      </c>
      <c r="U276" s="4">
        <v>3</v>
      </c>
      <c r="V276" s="4">
        <v>3</v>
      </c>
      <c r="W276" s="4">
        <v>2</v>
      </c>
      <c r="X276" s="4">
        <v>3</v>
      </c>
      <c r="Y276" s="4">
        <v>3</v>
      </c>
      <c r="Z276" s="4">
        <v>1</v>
      </c>
      <c r="AA276" s="4">
        <v>3.5</v>
      </c>
      <c r="AB276" s="4">
        <v>4.5</v>
      </c>
      <c r="AC276" s="4">
        <v>5</v>
      </c>
      <c r="AD276" s="4">
        <v>3</v>
      </c>
      <c r="AE276" s="4">
        <v>4.5</v>
      </c>
      <c r="AF276" s="4">
        <v>2.5</v>
      </c>
      <c r="AG276" s="4">
        <v>3.5</v>
      </c>
      <c r="AH276" s="4">
        <v>3</v>
      </c>
      <c r="AI276" s="4">
        <v>5</v>
      </c>
      <c r="AJ276" s="4">
        <v>5</v>
      </c>
      <c r="AK276" s="4">
        <v>4.5</v>
      </c>
      <c r="AL276" s="4">
        <v>5</v>
      </c>
      <c r="AM276" s="4">
        <v>5</v>
      </c>
      <c r="AN276" s="4">
        <v>3.5</v>
      </c>
      <c r="AO276" s="16">
        <f t="shared" ref="AO276:AO308" si="18">SUM(C276:AN276)/38</f>
        <v>3.76315789473684</v>
      </c>
      <c r="AP276" s="16">
        <f t="shared" ref="AP276:AP308" si="19">STDEV(C276:AN276)</f>
        <v>1.1374274084664</v>
      </c>
      <c r="AQ276" s="16">
        <f t="shared" ref="AQ276:AQ308" si="20">AP276/AO276</f>
        <v>0.302253437214847</v>
      </c>
    </row>
    <row r="277" s="4" customFormat="1" ht="18.75" spans="2:43">
      <c r="B277" s="30" t="s">
        <v>55</v>
      </c>
      <c r="C277" s="4">
        <v>2.5</v>
      </c>
      <c r="D277" s="4">
        <v>3</v>
      </c>
      <c r="E277" s="4">
        <v>5</v>
      </c>
      <c r="F277" s="4">
        <v>5</v>
      </c>
      <c r="G277" s="4">
        <v>2</v>
      </c>
      <c r="H277" s="4">
        <v>2.5</v>
      </c>
      <c r="I277" s="4">
        <v>5</v>
      </c>
      <c r="J277" s="4">
        <v>5</v>
      </c>
      <c r="K277" s="4">
        <v>5</v>
      </c>
      <c r="L277" s="4">
        <v>4</v>
      </c>
      <c r="M277" s="4">
        <v>3.5</v>
      </c>
      <c r="N277" s="4">
        <v>3.5</v>
      </c>
      <c r="O277" s="4">
        <v>5</v>
      </c>
      <c r="P277" s="4">
        <v>4</v>
      </c>
      <c r="Q277" s="4">
        <v>2.5</v>
      </c>
      <c r="R277" s="4">
        <v>5</v>
      </c>
      <c r="S277" s="4">
        <v>3.5</v>
      </c>
      <c r="T277" s="4">
        <v>4</v>
      </c>
      <c r="U277" s="4">
        <v>3</v>
      </c>
      <c r="V277" s="4">
        <v>3</v>
      </c>
      <c r="W277" s="4">
        <v>2</v>
      </c>
      <c r="X277" s="4">
        <v>3</v>
      </c>
      <c r="Y277" s="4">
        <v>3</v>
      </c>
      <c r="Z277" s="4">
        <v>1</v>
      </c>
      <c r="AA277" s="4">
        <v>3.5</v>
      </c>
      <c r="AB277" s="4">
        <v>4</v>
      </c>
      <c r="AC277" s="4">
        <v>5</v>
      </c>
      <c r="AD277" s="4">
        <v>3</v>
      </c>
      <c r="AE277" s="4">
        <v>4.5</v>
      </c>
      <c r="AF277" s="4">
        <v>2.5</v>
      </c>
      <c r="AG277" s="4">
        <v>3.5</v>
      </c>
      <c r="AH277" s="4">
        <v>3</v>
      </c>
      <c r="AI277" s="4">
        <v>5</v>
      </c>
      <c r="AJ277" s="4">
        <v>5</v>
      </c>
      <c r="AK277" s="4">
        <v>4.5</v>
      </c>
      <c r="AL277" s="4">
        <v>5</v>
      </c>
      <c r="AM277" s="4">
        <v>5</v>
      </c>
      <c r="AN277" s="4">
        <v>3.5</v>
      </c>
      <c r="AO277" s="16">
        <f t="shared" si="18"/>
        <v>3.73684210526316</v>
      </c>
      <c r="AP277" s="16">
        <f t="shared" si="19"/>
        <v>1.0950554848664</v>
      </c>
      <c r="AQ277" s="16">
        <f t="shared" si="20"/>
        <v>0.293043017076924</v>
      </c>
    </row>
    <row r="278" s="4" customFormat="1" ht="18.75" spans="2:43">
      <c r="B278" s="30" t="s">
        <v>56</v>
      </c>
      <c r="C278" s="4">
        <v>2</v>
      </c>
      <c r="D278" s="4">
        <v>3</v>
      </c>
      <c r="E278" s="4">
        <v>4</v>
      </c>
      <c r="F278" s="4">
        <v>4</v>
      </c>
      <c r="G278" s="4">
        <v>2</v>
      </c>
      <c r="H278" s="4">
        <v>2.5</v>
      </c>
      <c r="I278" s="4">
        <v>5</v>
      </c>
      <c r="J278" s="4">
        <v>5</v>
      </c>
      <c r="K278" s="4">
        <v>5</v>
      </c>
      <c r="L278" s="4">
        <v>3</v>
      </c>
      <c r="M278" s="4">
        <v>3.5</v>
      </c>
      <c r="N278" s="4">
        <v>3.5</v>
      </c>
      <c r="O278" s="4">
        <v>5</v>
      </c>
      <c r="P278" s="4">
        <v>5</v>
      </c>
      <c r="Q278" s="4">
        <v>2.5</v>
      </c>
      <c r="R278" s="4">
        <v>5</v>
      </c>
      <c r="S278" s="4">
        <v>3.5</v>
      </c>
      <c r="T278" s="4">
        <v>4</v>
      </c>
      <c r="U278" s="4">
        <v>3</v>
      </c>
      <c r="V278" s="4">
        <v>3</v>
      </c>
      <c r="W278" s="4">
        <v>2</v>
      </c>
      <c r="X278" s="4">
        <v>3</v>
      </c>
      <c r="Y278" s="4">
        <v>3</v>
      </c>
      <c r="Z278" s="4">
        <v>1</v>
      </c>
      <c r="AA278" s="4">
        <v>3.5</v>
      </c>
      <c r="AB278" s="4">
        <v>4</v>
      </c>
      <c r="AC278" s="4">
        <v>5</v>
      </c>
      <c r="AD278" s="4">
        <v>3</v>
      </c>
      <c r="AE278" s="4">
        <v>4.5</v>
      </c>
      <c r="AF278" s="4">
        <v>2.5</v>
      </c>
      <c r="AG278" s="4">
        <v>3.5</v>
      </c>
      <c r="AH278" s="4">
        <v>3</v>
      </c>
      <c r="AI278" s="4">
        <v>5</v>
      </c>
      <c r="AJ278" s="4">
        <v>4.5</v>
      </c>
      <c r="AK278" s="4">
        <v>4.5</v>
      </c>
      <c r="AL278" s="4">
        <v>5</v>
      </c>
      <c r="AM278" s="4">
        <v>5</v>
      </c>
      <c r="AN278" s="4">
        <v>3.5</v>
      </c>
      <c r="AO278" s="16">
        <f t="shared" si="18"/>
        <v>3.65789473684211</v>
      </c>
      <c r="AP278" s="16">
        <f t="shared" si="19"/>
        <v>1.08494154256456</v>
      </c>
      <c r="AQ278" s="16">
        <f t="shared" si="20"/>
        <v>0.29660272386657</v>
      </c>
    </row>
    <row r="279" s="3" customFormat="1" ht="18.75" spans="2:43">
      <c r="B279" s="30" t="s">
        <v>57</v>
      </c>
      <c r="C279" s="3">
        <v>2.5</v>
      </c>
      <c r="D279" s="3">
        <v>4</v>
      </c>
      <c r="E279" s="3">
        <v>5</v>
      </c>
      <c r="F279" s="3">
        <v>5</v>
      </c>
      <c r="G279" s="3">
        <v>5</v>
      </c>
      <c r="H279" s="3">
        <v>5</v>
      </c>
      <c r="I279" s="3">
        <v>5</v>
      </c>
      <c r="J279" s="3">
        <v>5</v>
      </c>
      <c r="K279" s="3">
        <v>5</v>
      </c>
      <c r="L279" s="3">
        <v>5</v>
      </c>
      <c r="M279" s="3">
        <v>4</v>
      </c>
      <c r="N279" s="3">
        <v>5</v>
      </c>
      <c r="O279" s="3">
        <v>5</v>
      </c>
      <c r="P279" s="3">
        <v>5</v>
      </c>
      <c r="Q279" s="3">
        <v>3</v>
      </c>
      <c r="R279" s="3">
        <v>5</v>
      </c>
      <c r="S279" s="3">
        <v>4.5</v>
      </c>
      <c r="T279" s="3">
        <v>4.5</v>
      </c>
      <c r="U279" s="3">
        <v>4</v>
      </c>
      <c r="V279" s="3">
        <v>4</v>
      </c>
      <c r="W279" s="3">
        <v>2</v>
      </c>
      <c r="X279" s="3">
        <v>4</v>
      </c>
      <c r="Y279" s="3">
        <v>3.5</v>
      </c>
      <c r="Z279" s="3">
        <v>1</v>
      </c>
      <c r="AA279" s="3">
        <v>4.5</v>
      </c>
      <c r="AB279" s="3">
        <v>5</v>
      </c>
      <c r="AC279" s="3">
        <v>5</v>
      </c>
      <c r="AD279" s="3">
        <v>3.5</v>
      </c>
      <c r="AE279" s="3">
        <v>4.5</v>
      </c>
      <c r="AF279" s="3">
        <v>3</v>
      </c>
      <c r="AG279" s="3">
        <v>4</v>
      </c>
      <c r="AH279" s="3">
        <v>3.5</v>
      </c>
      <c r="AI279" s="3">
        <v>5</v>
      </c>
      <c r="AJ279" s="3">
        <v>5</v>
      </c>
      <c r="AK279" s="3">
        <v>4</v>
      </c>
      <c r="AL279" s="3">
        <v>5</v>
      </c>
      <c r="AM279" s="3">
        <v>5</v>
      </c>
      <c r="AN279" s="3">
        <v>4</v>
      </c>
      <c r="AO279" s="15">
        <f t="shared" si="18"/>
        <v>4.26315789473684</v>
      </c>
      <c r="AP279" s="15">
        <f t="shared" si="19"/>
        <v>0.963782259987036</v>
      </c>
      <c r="AQ279" s="15">
        <f t="shared" si="20"/>
        <v>0.226072381972268</v>
      </c>
    </row>
    <row r="280" s="3" customFormat="1" ht="18.75" spans="2:43">
      <c r="B280" s="30" t="s">
        <v>58</v>
      </c>
      <c r="C280" s="3">
        <v>2.5</v>
      </c>
      <c r="D280" s="3">
        <v>2.5</v>
      </c>
      <c r="E280" s="3">
        <v>4.5</v>
      </c>
      <c r="F280" s="3">
        <v>4.5</v>
      </c>
      <c r="G280" s="3">
        <v>3</v>
      </c>
      <c r="H280" s="3">
        <v>4</v>
      </c>
      <c r="I280" s="3">
        <v>4.5</v>
      </c>
      <c r="J280" s="3">
        <v>5</v>
      </c>
      <c r="K280" s="3">
        <v>5</v>
      </c>
      <c r="L280" s="3">
        <v>3.5</v>
      </c>
      <c r="M280" s="3">
        <v>4</v>
      </c>
      <c r="N280" s="3">
        <v>3</v>
      </c>
      <c r="O280" s="3">
        <v>5</v>
      </c>
      <c r="P280" s="3">
        <v>5</v>
      </c>
      <c r="Q280" s="3">
        <v>3</v>
      </c>
      <c r="R280" s="3">
        <v>5</v>
      </c>
      <c r="S280" s="3">
        <v>4</v>
      </c>
      <c r="T280" s="3">
        <v>4</v>
      </c>
      <c r="U280" s="3">
        <v>4</v>
      </c>
      <c r="V280" s="3">
        <v>4</v>
      </c>
      <c r="W280" s="3">
        <v>2</v>
      </c>
      <c r="X280" s="3">
        <v>4</v>
      </c>
      <c r="Y280" s="3">
        <v>3.5</v>
      </c>
      <c r="Z280" s="3">
        <v>1</v>
      </c>
      <c r="AA280" s="3">
        <v>4</v>
      </c>
      <c r="AB280" s="3">
        <v>4.5</v>
      </c>
      <c r="AC280" s="3">
        <v>5</v>
      </c>
      <c r="AD280" s="3">
        <v>3</v>
      </c>
      <c r="AE280" s="3">
        <v>4</v>
      </c>
      <c r="AF280" s="3">
        <v>3.5</v>
      </c>
      <c r="AG280" s="3">
        <v>4</v>
      </c>
      <c r="AH280" s="3">
        <v>3</v>
      </c>
      <c r="AI280" s="3">
        <v>5</v>
      </c>
      <c r="AJ280" s="3">
        <v>5</v>
      </c>
      <c r="AK280" s="3">
        <v>4</v>
      </c>
      <c r="AL280" s="3">
        <v>5</v>
      </c>
      <c r="AM280" s="3">
        <v>5</v>
      </c>
      <c r="AN280" s="3">
        <v>4</v>
      </c>
      <c r="AO280" s="15">
        <f t="shared" si="18"/>
        <v>3.93421052631579</v>
      </c>
      <c r="AP280" s="15">
        <f t="shared" si="19"/>
        <v>0.959807502037405</v>
      </c>
      <c r="AQ280" s="15">
        <f t="shared" si="20"/>
        <v>0.243964448678404</v>
      </c>
    </row>
    <row r="281" s="3" customFormat="1" ht="18.75" spans="2:43">
      <c r="B281" s="30" t="s">
        <v>59</v>
      </c>
      <c r="C281" s="3">
        <v>2.5</v>
      </c>
      <c r="D281" s="3">
        <v>3.5</v>
      </c>
      <c r="E281" s="3">
        <v>4.5</v>
      </c>
      <c r="F281" s="3">
        <v>4.5</v>
      </c>
      <c r="G281" s="3">
        <v>5</v>
      </c>
      <c r="H281" s="3">
        <v>5</v>
      </c>
      <c r="I281" s="3">
        <v>5</v>
      </c>
      <c r="J281" s="3">
        <v>5</v>
      </c>
      <c r="K281" s="3">
        <v>5</v>
      </c>
      <c r="L281" s="3">
        <v>4</v>
      </c>
      <c r="M281" s="3">
        <v>4</v>
      </c>
      <c r="N281" s="3">
        <v>3</v>
      </c>
      <c r="O281" s="3">
        <v>5</v>
      </c>
      <c r="P281" s="3">
        <v>5</v>
      </c>
      <c r="Q281" s="3">
        <v>3</v>
      </c>
      <c r="R281" s="3">
        <v>5</v>
      </c>
      <c r="S281" s="3">
        <v>4</v>
      </c>
      <c r="T281" s="3">
        <v>4</v>
      </c>
      <c r="U281" s="3">
        <v>4</v>
      </c>
      <c r="V281" s="3">
        <v>4</v>
      </c>
      <c r="W281" s="3">
        <v>2</v>
      </c>
      <c r="X281" s="3">
        <v>4</v>
      </c>
      <c r="Y281" s="3">
        <v>4</v>
      </c>
      <c r="Z281" s="3">
        <v>1</v>
      </c>
      <c r="AA281" s="3">
        <v>4</v>
      </c>
      <c r="AB281" s="3">
        <v>5</v>
      </c>
      <c r="AC281" s="3">
        <v>5</v>
      </c>
      <c r="AD281" s="3">
        <v>4</v>
      </c>
      <c r="AE281" s="3">
        <v>4</v>
      </c>
      <c r="AF281" s="3">
        <v>2</v>
      </c>
      <c r="AG281" s="3">
        <v>4</v>
      </c>
      <c r="AH281" s="3">
        <v>4</v>
      </c>
      <c r="AI281" s="3">
        <v>5</v>
      </c>
      <c r="AJ281" s="3">
        <v>5</v>
      </c>
      <c r="AK281" s="3">
        <v>4</v>
      </c>
      <c r="AL281" s="3">
        <v>5</v>
      </c>
      <c r="AM281" s="3">
        <v>5</v>
      </c>
      <c r="AN281" s="3">
        <v>4</v>
      </c>
      <c r="AO281" s="15">
        <f t="shared" si="18"/>
        <v>4.10526315789474</v>
      </c>
      <c r="AP281" s="15">
        <f t="shared" si="19"/>
        <v>0.980608572326128</v>
      </c>
      <c r="AQ281" s="15">
        <f t="shared" si="20"/>
        <v>0.238866190694826</v>
      </c>
    </row>
    <row r="282" s="3" customFormat="1" ht="18.75" spans="2:43">
      <c r="B282" s="30" t="s">
        <v>61</v>
      </c>
      <c r="C282" s="3">
        <v>3.5</v>
      </c>
      <c r="D282" s="3">
        <v>3.5</v>
      </c>
      <c r="E282" s="3">
        <v>5</v>
      </c>
      <c r="F282" s="3">
        <v>5</v>
      </c>
      <c r="G282" s="3">
        <v>5</v>
      </c>
      <c r="H282" s="3">
        <v>5</v>
      </c>
      <c r="I282" s="3">
        <v>4</v>
      </c>
      <c r="J282" s="3">
        <v>4</v>
      </c>
      <c r="K282" s="3">
        <v>4</v>
      </c>
      <c r="L282" s="3">
        <v>2.5</v>
      </c>
      <c r="M282" s="3">
        <v>3.5</v>
      </c>
      <c r="N282" s="3">
        <v>5</v>
      </c>
      <c r="O282" s="3">
        <v>5</v>
      </c>
      <c r="P282" s="3">
        <v>5</v>
      </c>
      <c r="Q282" s="3">
        <v>4.5</v>
      </c>
      <c r="R282" s="3">
        <v>5</v>
      </c>
      <c r="S282" s="3">
        <v>4</v>
      </c>
      <c r="T282" s="3">
        <v>4.5</v>
      </c>
      <c r="U282" s="3">
        <v>4</v>
      </c>
      <c r="V282" s="3">
        <v>4</v>
      </c>
      <c r="W282" s="3">
        <v>2</v>
      </c>
      <c r="X282" s="3">
        <v>5</v>
      </c>
      <c r="Y282" s="3">
        <v>4</v>
      </c>
      <c r="Z282" s="3">
        <v>5</v>
      </c>
      <c r="AA282" s="3">
        <v>3.5</v>
      </c>
      <c r="AB282" s="3">
        <v>5</v>
      </c>
      <c r="AC282" s="3">
        <v>5</v>
      </c>
      <c r="AD282" s="3">
        <v>5</v>
      </c>
      <c r="AE282" s="3">
        <v>3.5</v>
      </c>
      <c r="AF282" s="3">
        <v>3.5</v>
      </c>
      <c r="AG282" s="3">
        <v>4.5</v>
      </c>
      <c r="AH282" s="3">
        <v>4.5</v>
      </c>
      <c r="AI282" s="3">
        <v>5</v>
      </c>
      <c r="AJ282" s="3">
        <v>5</v>
      </c>
      <c r="AK282" s="3">
        <v>4</v>
      </c>
      <c r="AL282" s="3">
        <v>5</v>
      </c>
      <c r="AM282" s="3">
        <v>5</v>
      </c>
      <c r="AN282" s="3">
        <v>4.5</v>
      </c>
      <c r="AO282" s="15">
        <f t="shared" si="18"/>
        <v>4.34210526315789</v>
      </c>
      <c r="AP282" s="15">
        <f t="shared" si="19"/>
        <v>0.763219205856199</v>
      </c>
      <c r="AQ282" s="15">
        <f t="shared" si="20"/>
        <v>0.175771695894155</v>
      </c>
    </row>
    <row r="283" s="3" customFormat="1" ht="18.75" spans="2:43">
      <c r="B283" s="30" t="s">
        <v>63</v>
      </c>
      <c r="C283" s="3">
        <v>4.5</v>
      </c>
      <c r="D283" s="3">
        <v>4.5</v>
      </c>
      <c r="E283" s="3">
        <v>5</v>
      </c>
      <c r="F283" s="3">
        <v>5</v>
      </c>
      <c r="G283" s="3">
        <v>1</v>
      </c>
      <c r="H283" s="3">
        <v>3.5</v>
      </c>
      <c r="I283" s="3">
        <v>5</v>
      </c>
      <c r="J283" s="3">
        <v>5</v>
      </c>
      <c r="K283" s="3">
        <v>5</v>
      </c>
      <c r="L283" s="3">
        <v>4</v>
      </c>
      <c r="M283" s="3">
        <v>4</v>
      </c>
      <c r="N283" s="3">
        <v>3</v>
      </c>
      <c r="O283" s="3">
        <v>5</v>
      </c>
      <c r="P283" s="3">
        <v>5</v>
      </c>
      <c r="Q283" s="3">
        <v>5</v>
      </c>
      <c r="R283" s="3">
        <v>5</v>
      </c>
      <c r="S283" s="3">
        <v>4</v>
      </c>
      <c r="T283" s="3">
        <v>4</v>
      </c>
      <c r="U283" s="3">
        <v>4</v>
      </c>
      <c r="V283" s="3">
        <v>4</v>
      </c>
      <c r="W283" s="3">
        <v>2</v>
      </c>
      <c r="X283" s="3">
        <v>4</v>
      </c>
      <c r="Y283" s="3">
        <v>4</v>
      </c>
      <c r="Z283" s="3">
        <v>1</v>
      </c>
      <c r="AA283" s="3">
        <v>4.5</v>
      </c>
      <c r="AB283" s="3">
        <v>4.5</v>
      </c>
      <c r="AC283" s="3">
        <v>5</v>
      </c>
      <c r="AD283" s="3">
        <v>4.5</v>
      </c>
      <c r="AE283" s="3">
        <v>4.5</v>
      </c>
      <c r="AF283" s="3">
        <v>4</v>
      </c>
      <c r="AG283" s="3">
        <v>3.5</v>
      </c>
      <c r="AH283" s="3">
        <v>4.5</v>
      </c>
      <c r="AI283" s="3">
        <v>5</v>
      </c>
      <c r="AJ283" s="3">
        <v>5</v>
      </c>
      <c r="AK283" s="3">
        <v>4</v>
      </c>
      <c r="AL283" s="3">
        <v>5</v>
      </c>
      <c r="AM283" s="3">
        <v>5</v>
      </c>
      <c r="AN283" s="3">
        <v>4.5</v>
      </c>
      <c r="AO283" s="15">
        <f t="shared" si="18"/>
        <v>4.21052631578947</v>
      </c>
      <c r="AP283" s="15">
        <f t="shared" si="19"/>
        <v>1.01096407658909</v>
      </c>
      <c r="AQ283" s="15">
        <f t="shared" si="20"/>
        <v>0.240103968189908</v>
      </c>
    </row>
    <row r="284" s="3" customFormat="1" ht="18.75" spans="2:43">
      <c r="B284" s="30" t="s">
        <v>64</v>
      </c>
      <c r="C284" s="3">
        <v>1.5</v>
      </c>
      <c r="D284" s="3">
        <v>2.5</v>
      </c>
      <c r="E284" s="3">
        <v>4</v>
      </c>
      <c r="F284" s="3">
        <v>4</v>
      </c>
      <c r="G284" s="3">
        <v>5</v>
      </c>
      <c r="H284" s="3">
        <v>5</v>
      </c>
      <c r="I284" s="3">
        <v>4</v>
      </c>
      <c r="J284" s="3">
        <v>4</v>
      </c>
      <c r="K284" s="3">
        <v>4</v>
      </c>
      <c r="L284" s="3">
        <v>3.5</v>
      </c>
      <c r="M284" s="3">
        <v>2.5</v>
      </c>
      <c r="N284" s="3">
        <v>3</v>
      </c>
      <c r="O284" s="3">
        <v>4.5</v>
      </c>
      <c r="P284" s="3">
        <v>4.5</v>
      </c>
      <c r="Q284" s="3">
        <v>5</v>
      </c>
      <c r="R284" s="3">
        <v>4.5</v>
      </c>
      <c r="S284" s="3">
        <v>4</v>
      </c>
      <c r="T284" s="3">
        <v>4</v>
      </c>
      <c r="U284" s="3">
        <v>4</v>
      </c>
      <c r="V284" s="3">
        <v>4</v>
      </c>
      <c r="W284" s="3">
        <v>2</v>
      </c>
      <c r="X284" s="3">
        <v>4.5</v>
      </c>
      <c r="Y284" s="3">
        <v>4</v>
      </c>
      <c r="Z284" s="3">
        <v>5</v>
      </c>
      <c r="AA284" s="3">
        <v>3</v>
      </c>
      <c r="AB284" s="3">
        <v>4</v>
      </c>
      <c r="AC284" s="3">
        <v>5</v>
      </c>
      <c r="AD284" s="3">
        <v>3</v>
      </c>
      <c r="AE284" s="3">
        <v>3.5</v>
      </c>
      <c r="AF284" s="3">
        <v>2.5</v>
      </c>
      <c r="AG284" s="3">
        <v>3.5</v>
      </c>
      <c r="AH284" s="3">
        <v>3</v>
      </c>
      <c r="AI284" s="3">
        <v>5</v>
      </c>
      <c r="AJ284" s="3">
        <v>5</v>
      </c>
      <c r="AK284" s="3">
        <v>4</v>
      </c>
      <c r="AL284" s="3">
        <v>5</v>
      </c>
      <c r="AM284" s="3">
        <v>5</v>
      </c>
      <c r="AN284" s="3">
        <v>4</v>
      </c>
      <c r="AO284" s="15">
        <f t="shared" si="18"/>
        <v>3.90789473684211</v>
      </c>
      <c r="AP284" s="15">
        <f t="shared" si="19"/>
        <v>0.921626523099058</v>
      </c>
      <c r="AQ284" s="15">
        <f t="shared" si="20"/>
        <v>0.235837090085954</v>
      </c>
    </row>
    <row r="285" s="4" customFormat="1" ht="18.75" spans="2:43">
      <c r="B285" s="30" t="s">
        <v>65</v>
      </c>
      <c r="C285" s="4">
        <v>1.5</v>
      </c>
      <c r="D285" s="4">
        <v>3</v>
      </c>
      <c r="E285" s="4">
        <v>4</v>
      </c>
      <c r="F285" s="4">
        <v>4</v>
      </c>
      <c r="G285" s="4">
        <v>1</v>
      </c>
      <c r="H285" s="4">
        <v>3.5</v>
      </c>
      <c r="I285" s="4">
        <v>4.5</v>
      </c>
      <c r="J285" s="4">
        <v>4.5</v>
      </c>
      <c r="K285" s="4">
        <v>4.5</v>
      </c>
      <c r="L285" s="4">
        <v>3</v>
      </c>
      <c r="M285" s="4">
        <v>3.5</v>
      </c>
      <c r="N285" s="4">
        <v>3</v>
      </c>
      <c r="O285" s="4">
        <v>3.5</v>
      </c>
      <c r="P285" s="4">
        <v>4.5</v>
      </c>
      <c r="Q285" s="4">
        <v>5</v>
      </c>
      <c r="R285" s="4">
        <v>3.5</v>
      </c>
      <c r="S285" s="4">
        <v>3.5</v>
      </c>
      <c r="T285" s="4">
        <v>4</v>
      </c>
      <c r="U285" s="4">
        <v>4</v>
      </c>
      <c r="V285" s="4">
        <v>4</v>
      </c>
      <c r="W285" s="4">
        <v>2</v>
      </c>
      <c r="X285" s="4">
        <v>4</v>
      </c>
      <c r="Y285" s="4">
        <v>4</v>
      </c>
      <c r="Z285" s="4">
        <v>1</v>
      </c>
      <c r="AA285" s="4">
        <v>3</v>
      </c>
      <c r="AB285" s="4">
        <v>4.5</v>
      </c>
      <c r="AC285" s="4">
        <v>3</v>
      </c>
      <c r="AD285" s="4">
        <v>3</v>
      </c>
      <c r="AE285" s="4">
        <v>3.5</v>
      </c>
      <c r="AF285" s="4">
        <v>3</v>
      </c>
      <c r="AG285" s="4">
        <v>3.5</v>
      </c>
      <c r="AH285" s="4">
        <v>3</v>
      </c>
      <c r="AI285" s="4">
        <v>5</v>
      </c>
      <c r="AJ285" s="4">
        <v>5</v>
      </c>
      <c r="AK285" s="4">
        <v>4</v>
      </c>
      <c r="AL285" s="4">
        <v>5</v>
      </c>
      <c r="AM285" s="4">
        <v>5</v>
      </c>
      <c r="AN285" s="4">
        <v>4.5</v>
      </c>
      <c r="AO285" s="16">
        <f t="shared" si="18"/>
        <v>3.63157894736842</v>
      </c>
      <c r="AP285" s="16">
        <f t="shared" si="19"/>
        <v>1.03116445936015</v>
      </c>
      <c r="AQ285" s="16">
        <f t="shared" si="20"/>
        <v>0.283943836635404</v>
      </c>
    </row>
    <row r="286" s="4" customFormat="1" ht="18.75" spans="2:43">
      <c r="B286" s="30" t="s">
        <v>66</v>
      </c>
      <c r="C286" s="4">
        <v>1.5</v>
      </c>
      <c r="D286" s="4">
        <v>3</v>
      </c>
      <c r="E286" s="4">
        <v>4</v>
      </c>
      <c r="F286" s="4">
        <v>4</v>
      </c>
      <c r="G286" s="4">
        <v>1</v>
      </c>
      <c r="H286" s="4">
        <v>3.5</v>
      </c>
      <c r="I286" s="4">
        <v>4.5</v>
      </c>
      <c r="J286" s="4">
        <v>4</v>
      </c>
      <c r="K286" s="4">
        <v>4</v>
      </c>
      <c r="L286" s="4">
        <v>2.5</v>
      </c>
      <c r="M286" s="4">
        <v>2.5</v>
      </c>
      <c r="N286" s="4">
        <v>4</v>
      </c>
      <c r="O286" s="4">
        <v>4</v>
      </c>
      <c r="P286" s="4">
        <v>5</v>
      </c>
      <c r="Q286" s="4">
        <v>5</v>
      </c>
      <c r="R286" s="4">
        <v>4</v>
      </c>
      <c r="S286" s="4">
        <v>3</v>
      </c>
      <c r="T286" s="4">
        <v>4</v>
      </c>
      <c r="U286" s="4">
        <v>1</v>
      </c>
      <c r="V286" s="4">
        <v>1</v>
      </c>
      <c r="W286" s="4">
        <v>2</v>
      </c>
      <c r="X286" s="4">
        <v>4</v>
      </c>
      <c r="Y286" s="4">
        <v>4</v>
      </c>
      <c r="Z286" s="4">
        <v>1</v>
      </c>
      <c r="AA286" s="4">
        <v>3.5</v>
      </c>
      <c r="AB286" s="4">
        <v>4.5</v>
      </c>
      <c r="AC286" s="4">
        <v>3</v>
      </c>
      <c r="AD286" s="4">
        <v>1.5</v>
      </c>
      <c r="AE286" s="4">
        <v>3.5</v>
      </c>
      <c r="AF286" s="4">
        <v>3.5</v>
      </c>
      <c r="AG286" s="4">
        <v>3.5</v>
      </c>
      <c r="AH286" s="4">
        <v>1.5</v>
      </c>
      <c r="AI286" s="4">
        <v>5</v>
      </c>
      <c r="AJ286" s="4">
        <v>5</v>
      </c>
      <c r="AK286" s="4">
        <v>4</v>
      </c>
      <c r="AL286" s="4">
        <v>5</v>
      </c>
      <c r="AM286" s="4">
        <v>5</v>
      </c>
      <c r="AN286" s="4">
        <v>4.5</v>
      </c>
      <c r="AO286" s="16">
        <f t="shared" si="18"/>
        <v>3.40789473684211</v>
      </c>
      <c r="AP286" s="16">
        <f t="shared" si="19"/>
        <v>1.28323526501455</v>
      </c>
      <c r="AQ286" s="16">
        <f t="shared" si="20"/>
        <v>0.376547799772609</v>
      </c>
    </row>
    <row r="287" s="3" customFormat="1" ht="18.75" spans="2:43">
      <c r="B287" s="30" t="s">
        <v>67</v>
      </c>
      <c r="C287" s="3">
        <v>3.5</v>
      </c>
      <c r="D287" s="3">
        <v>3.5</v>
      </c>
      <c r="E287" s="3">
        <v>4</v>
      </c>
      <c r="F287" s="3">
        <v>5</v>
      </c>
      <c r="G287" s="3">
        <v>3</v>
      </c>
      <c r="H287" s="3">
        <v>3.5</v>
      </c>
      <c r="I287" s="3">
        <v>5</v>
      </c>
      <c r="J287" s="3">
        <v>5</v>
      </c>
      <c r="K287" s="3">
        <v>5</v>
      </c>
      <c r="L287" s="3">
        <v>2.5</v>
      </c>
      <c r="M287" s="3">
        <v>4</v>
      </c>
      <c r="N287" s="3">
        <v>5</v>
      </c>
      <c r="O287" s="3">
        <v>5</v>
      </c>
      <c r="P287" s="3">
        <v>5</v>
      </c>
      <c r="Q287" s="3">
        <v>4.5</v>
      </c>
      <c r="R287" s="3">
        <v>5</v>
      </c>
      <c r="S287" s="3">
        <v>4</v>
      </c>
      <c r="T287" s="3">
        <v>4</v>
      </c>
      <c r="U287" s="3">
        <v>4</v>
      </c>
      <c r="V287" s="3">
        <v>4</v>
      </c>
      <c r="W287" s="3">
        <v>2</v>
      </c>
      <c r="X287" s="3">
        <v>4</v>
      </c>
      <c r="Y287" s="3">
        <v>4</v>
      </c>
      <c r="Z287" s="3">
        <v>1</v>
      </c>
      <c r="AA287" s="3">
        <v>4.5</v>
      </c>
      <c r="AB287" s="3">
        <v>4.5</v>
      </c>
      <c r="AC287" s="3">
        <v>5</v>
      </c>
      <c r="AD287" s="3">
        <v>4.5</v>
      </c>
      <c r="AE287" s="3">
        <v>4.5</v>
      </c>
      <c r="AF287" s="3">
        <v>2.5</v>
      </c>
      <c r="AG287" s="3">
        <v>4</v>
      </c>
      <c r="AH287" s="3">
        <v>4.5</v>
      </c>
      <c r="AI287" s="3">
        <v>5</v>
      </c>
      <c r="AJ287" s="3">
        <v>5</v>
      </c>
      <c r="AK287" s="3">
        <v>4</v>
      </c>
      <c r="AL287" s="3">
        <v>5</v>
      </c>
      <c r="AM287" s="3">
        <v>5</v>
      </c>
      <c r="AN287" s="3">
        <v>3.5</v>
      </c>
      <c r="AO287" s="15">
        <f t="shared" si="18"/>
        <v>4.13157894736842</v>
      </c>
      <c r="AP287" s="15">
        <f t="shared" si="19"/>
        <v>0.949282876747152</v>
      </c>
      <c r="AQ287" s="15">
        <f t="shared" si="20"/>
        <v>0.229762734499311</v>
      </c>
    </row>
    <row r="288" s="3" customFormat="1" ht="18.75" spans="2:43">
      <c r="B288" s="30" t="s">
        <v>68</v>
      </c>
      <c r="C288" s="3">
        <v>3</v>
      </c>
      <c r="D288" s="3">
        <v>3.5</v>
      </c>
      <c r="E288" s="3">
        <v>4.5</v>
      </c>
      <c r="F288" s="3">
        <v>4.5</v>
      </c>
      <c r="G288" s="3">
        <v>3</v>
      </c>
      <c r="H288" s="3">
        <v>3.5</v>
      </c>
      <c r="I288" s="3">
        <v>4.5</v>
      </c>
      <c r="J288" s="3">
        <v>4.5</v>
      </c>
      <c r="K288" s="3">
        <v>4.5</v>
      </c>
      <c r="L288" s="3">
        <v>3</v>
      </c>
      <c r="M288" s="3">
        <v>4</v>
      </c>
      <c r="N288" s="3">
        <v>5</v>
      </c>
      <c r="O288" s="3">
        <v>4.5</v>
      </c>
      <c r="P288" s="3">
        <v>5</v>
      </c>
      <c r="Q288" s="3">
        <v>4.5</v>
      </c>
      <c r="R288" s="3">
        <v>4.5</v>
      </c>
      <c r="S288" s="3">
        <v>4</v>
      </c>
      <c r="T288" s="3">
        <v>4</v>
      </c>
      <c r="U288" s="3">
        <v>3</v>
      </c>
      <c r="V288" s="3">
        <v>3</v>
      </c>
      <c r="W288" s="3">
        <v>2</v>
      </c>
      <c r="X288" s="3">
        <v>4</v>
      </c>
      <c r="Y288" s="3">
        <v>4</v>
      </c>
      <c r="Z288" s="3">
        <v>1</v>
      </c>
      <c r="AA288" s="3">
        <v>4.5</v>
      </c>
      <c r="AB288" s="3">
        <v>4.5</v>
      </c>
      <c r="AC288" s="3">
        <v>5</v>
      </c>
      <c r="AD288" s="3">
        <v>4.5</v>
      </c>
      <c r="AE288" s="3">
        <v>4.5</v>
      </c>
      <c r="AF288" s="3">
        <v>2.5</v>
      </c>
      <c r="AG288" s="3">
        <v>4</v>
      </c>
      <c r="AH288" s="3">
        <v>2</v>
      </c>
      <c r="AI288" s="3">
        <v>5</v>
      </c>
      <c r="AJ288" s="3">
        <v>5</v>
      </c>
      <c r="AK288" s="3">
        <v>4</v>
      </c>
      <c r="AL288" s="3">
        <v>5</v>
      </c>
      <c r="AM288" s="3">
        <v>5</v>
      </c>
      <c r="AN288" s="3">
        <v>3.5</v>
      </c>
      <c r="AO288" s="15">
        <f t="shared" si="18"/>
        <v>3.94736842105263</v>
      </c>
      <c r="AP288" s="15">
        <f t="shared" si="19"/>
        <v>0.971133871169456</v>
      </c>
      <c r="AQ288" s="15">
        <f t="shared" si="20"/>
        <v>0.246020580696262</v>
      </c>
    </row>
    <row r="289" s="4" customFormat="1" ht="18.75" spans="2:43">
      <c r="B289" s="30" t="s">
        <v>69</v>
      </c>
      <c r="C289" s="4">
        <v>1</v>
      </c>
      <c r="D289" s="4">
        <v>3.5</v>
      </c>
      <c r="E289" s="4">
        <v>3.5</v>
      </c>
      <c r="F289" s="4">
        <v>3.5</v>
      </c>
      <c r="G289" s="4">
        <v>3</v>
      </c>
      <c r="H289" s="4">
        <v>3.5</v>
      </c>
      <c r="I289" s="4">
        <v>4.5</v>
      </c>
      <c r="J289" s="4">
        <v>4.5</v>
      </c>
      <c r="K289" s="4">
        <v>4.5</v>
      </c>
      <c r="L289" s="4">
        <v>4</v>
      </c>
      <c r="M289" s="4">
        <v>3</v>
      </c>
      <c r="N289" s="4">
        <v>3.5</v>
      </c>
      <c r="O289" s="4">
        <v>4</v>
      </c>
      <c r="P289" s="4">
        <v>5</v>
      </c>
      <c r="Q289" s="4">
        <v>4.5</v>
      </c>
      <c r="R289" s="4">
        <v>4</v>
      </c>
      <c r="S289" s="4">
        <v>3</v>
      </c>
      <c r="T289" s="4">
        <v>4</v>
      </c>
      <c r="U289" s="4">
        <v>3</v>
      </c>
      <c r="V289" s="4">
        <v>3</v>
      </c>
      <c r="W289" s="4">
        <v>2</v>
      </c>
      <c r="X289" s="4">
        <v>4</v>
      </c>
      <c r="Y289" s="4">
        <v>4</v>
      </c>
      <c r="Z289" s="4">
        <v>1</v>
      </c>
      <c r="AA289" s="4">
        <v>4</v>
      </c>
      <c r="AB289" s="4">
        <v>4</v>
      </c>
      <c r="AC289" s="4">
        <v>5</v>
      </c>
      <c r="AD289" s="4">
        <v>5</v>
      </c>
      <c r="AE289" s="4">
        <v>4.5</v>
      </c>
      <c r="AF289" s="4">
        <v>2.5</v>
      </c>
      <c r="AG289" s="4">
        <v>4</v>
      </c>
      <c r="AH289" s="4">
        <v>5</v>
      </c>
      <c r="AI289" s="4">
        <v>5</v>
      </c>
      <c r="AJ289" s="4">
        <v>5</v>
      </c>
      <c r="AK289" s="4">
        <v>4</v>
      </c>
      <c r="AL289" s="4">
        <v>5</v>
      </c>
      <c r="AM289" s="4">
        <v>5</v>
      </c>
      <c r="AN289" s="4">
        <v>3</v>
      </c>
      <c r="AO289" s="16">
        <f t="shared" si="18"/>
        <v>3.80263157894737</v>
      </c>
      <c r="AP289" s="16">
        <f t="shared" si="19"/>
        <v>1.03021562741778</v>
      </c>
      <c r="AQ289" s="16">
        <f t="shared" si="20"/>
        <v>0.270921756691182</v>
      </c>
    </row>
    <row r="290" s="3" customFormat="1" ht="18.75" spans="2:43">
      <c r="B290" s="30" t="s">
        <v>76</v>
      </c>
      <c r="C290" s="3">
        <v>5</v>
      </c>
      <c r="D290" s="3">
        <v>5</v>
      </c>
      <c r="E290" s="3">
        <v>5</v>
      </c>
      <c r="F290" s="3">
        <v>5</v>
      </c>
      <c r="G290" s="3">
        <v>4.5</v>
      </c>
      <c r="H290" s="3">
        <v>4.5</v>
      </c>
      <c r="I290" s="3">
        <v>4.5</v>
      </c>
      <c r="J290" s="3">
        <v>4.5</v>
      </c>
      <c r="K290" s="3">
        <v>4.5</v>
      </c>
      <c r="L290" s="3">
        <v>4</v>
      </c>
      <c r="M290" s="3">
        <v>4.5</v>
      </c>
      <c r="N290" s="3">
        <v>5</v>
      </c>
      <c r="O290" s="3">
        <v>5</v>
      </c>
      <c r="P290" s="3">
        <v>5</v>
      </c>
      <c r="Q290" s="3">
        <v>3.5</v>
      </c>
      <c r="R290" s="3">
        <v>5</v>
      </c>
      <c r="S290" s="3">
        <v>4</v>
      </c>
      <c r="T290" s="3">
        <v>4</v>
      </c>
      <c r="U290" s="3">
        <v>4.5</v>
      </c>
      <c r="V290" s="3">
        <v>4.5</v>
      </c>
      <c r="W290" s="3">
        <v>2</v>
      </c>
      <c r="X290" s="3">
        <v>4</v>
      </c>
      <c r="Y290" s="3">
        <v>4</v>
      </c>
      <c r="Z290" s="3">
        <v>1</v>
      </c>
      <c r="AA290" s="3">
        <v>4.5</v>
      </c>
      <c r="AB290" s="3">
        <v>5</v>
      </c>
      <c r="AC290" s="3">
        <v>5</v>
      </c>
      <c r="AD290" s="3">
        <v>3.5</v>
      </c>
      <c r="AE290" s="3">
        <v>5</v>
      </c>
      <c r="AF290" s="3">
        <v>4.5</v>
      </c>
      <c r="AG290" s="3">
        <v>4</v>
      </c>
      <c r="AH290" s="3">
        <v>3.5</v>
      </c>
      <c r="AI290" s="3">
        <v>5</v>
      </c>
      <c r="AJ290" s="3">
        <v>5</v>
      </c>
      <c r="AK290" s="3">
        <v>4</v>
      </c>
      <c r="AL290" s="3">
        <v>5</v>
      </c>
      <c r="AM290" s="3">
        <v>5</v>
      </c>
      <c r="AN290" s="3">
        <v>4</v>
      </c>
      <c r="AO290" s="15">
        <f t="shared" si="18"/>
        <v>4.35526315789474</v>
      </c>
      <c r="AP290" s="15">
        <f t="shared" si="19"/>
        <v>0.845559903553773</v>
      </c>
      <c r="AQ290" s="15">
        <f t="shared" si="20"/>
        <v>0.194146684803887</v>
      </c>
    </row>
    <row r="291" s="3" customFormat="1" ht="18.75" spans="2:43">
      <c r="B291" s="30" t="s">
        <v>77</v>
      </c>
      <c r="C291" s="3">
        <v>5</v>
      </c>
      <c r="D291" s="3">
        <v>5</v>
      </c>
      <c r="E291" s="3">
        <v>4.5</v>
      </c>
      <c r="F291" s="3">
        <v>4.5</v>
      </c>
      <c r="G291" s="3">
        <v>4.5</v>
      </c>
      <c r="H291" s="3">
        <v>4.5</v>
      </c>
      <c r="I291" s="3">
        <v>4.5</v>
      </c>
      <c r="J291" s="3">
        <v>4.5</v>
      </c>
      <c r="K291" s="3">
        <v>4.5</v>
      </c>
      <c r="L291" s="3">
        <v>4</v>
      </c>
      <c r="M291" s="3">
        <v>4</v>
      </c>
      <c r="N291" s="3">
        <v>3</v>
      </c>
      <c r="O291" s="3">
        <v>5</v>
      </c>
      <c r="P291" s="3">
        <v>5</v>
      </c>
      <c r="Q291" s="3">
        <v>3</v>
      </c>
      <c r="R291" s="3">
        <v>5</v>
      </c>
      <c r="S291" s="3">
        <v>5</v>
      </c>
      <c r="T291" s="3">
        <v>4</v>
      </c>
      <c r="U291" s="3">
        <v>4.5</v>
      </c>
      <c r="V291" s="3">
        <v>4.5</v>
      </c>
      <c r="W291" s="3">
        <v>2</v>
      </c>
      <c r="X291" s="3">
        <v>4</v>
      </c>
      <c r="Y291" s="3">
        <v>4</v>
      </c>
      <c r="Z291" s="3">
        <v>1</v>
      </c>
      <c r="AA291" s="3">
        <v>4.5</v>
      </c>
      <c r="AB291" s="3">
        <v>5</v>
      </c>
      <c r="AC291" s="3">
        <v>5</v>
      </c>
      <c r="AD291" s="3">
        <v>3.5</v>
      </c>
      <c r="AE291" s="3">
        <v>4</v>
      </c>
      <c r="AF291" s="3">
        <v>4.5</v>
      </c>
      <c r="AG291" s="3">
        <v>4</v>
      </c>
      <c r="AH291" s="3">
        <v>3.5</v>
      </c>
      <c r="AI291" s="3">
        <v>5</v>
      </c>
      <c r="AJ291" s="3">
        <v>5</v>
      </c>
      <c r="AK291" s="3">
        <v>4</v>
      </c>
      <c r="AL291" s="3">
        <v>5</v>
      </c>
      <c r="AM291" s="3">
        <v>5</v>
      </c>
      <c r="AN291" s="3">
        <v>4</v>
      </c>
      <c r="AO291" s="15">
        <f t="shared" si="18"/>
        <v>4.25</v>
      </c>
      <c r="AP291" s="15">
        <f t="shared" si="19"/>
        <v>0.867973719866206</v>
      </c>
      <c r="AQ291" s="15">
        <f t="shared" si="20"/>
        <v>0.204229110556754</v>
      </c>
    </row>
    <row r="292" s="3" customFormat="1" ht="18.75" spans="2:43">
      <c r="B292" s="30" t="s">
        <v>78</v>
      </c>
      <c r="C292" s="3">
        <v>4.5</v>
      </c>
      <c r="D292" s="3">
        <v>4</v>
      </c>
      <c r="E292" s="3">
        <v>5</v>
      </c>
      <c r="F292" s="3">
        <v>5</v>
      </c>
      <c r="G292" s="3">
        <v>4.5</v>
      </c>
      <c r="H292" s="3">
        <v>4.5</v>
      </c>
      <c r="I292" s="3">
        <v>4.5</v>
      </c>
      <c r="J292" s="3">
        <v>4.5</v>
      </c>
      <c r="K292" s="3">
        <v>4.5</v>
      </c>
      <c r="L292" s="3">
        <v>4</v>
      </c>
      <c r="M292" s="3">
        <v>4</v>
      </c>
      <c r="N292" s="3">
        <v>3</v>
      </c>
      <c r="O292" s="3">
        <v>5</v>
      </c>
      <c r="P292" s="3">
        <v>5</v>
      </c>
      <c r="Q292" s="3">
        <v>3.5</v>
      </c>
      <c r="R292" s="3">
        <v>5</v>
      </c>
      <c r="S292" s="3">
        <v>5</v>
      </c>
      <c r="T292" s="3">
        <v>4</v>
      </c>
      <c r="U292" s="3">
        <v>4.5</v>
      </c>
      <c r="V292" s="3">
        <v>4.5</v>
      </c>
      <c r="W292" s="3">
        <v>2</v>
      </c>
      <c r="X292" s="3">
        <v>4</v>
      </c>
      <c r="Y292" s="3">
        <v>4</v>
      </c>
      <c r="Z292" s="3">
        <v>1</v>
      </c>
      <c r="AA292" s="3">
        <v>4.5</v>
      </c>
      <c r="AB292" s="3">
        <v>5</v>
      </c>
      <c r="AC292" s="3">
        <v>5</v>
      </c>
      <c r="AD292" s="3">
        <v>3</v>
      </c>
      <c r="AE292" s="3">
        <v>4.5</v>
      </c>
      <c r="AF292" s="3">
        <v>4.5</v>
      </c>
      <c r="AG292" s="3">
        <v>4</v>
      </c>
      <c r="AH292" s="3">
        <v>3</v>
      </c>
      <c r="AI292" s="3">
        <v>5</v>
      </c>
      <c r="AJ292" s="3">
        <v>5</v>
      </c>
      <c r="AK292" s="3">
        <v>4</v>
      </c>
      <c r="AL292" s="3">
        <v>5</v>
      </c>
      <c r="AM292" s="3">
        <v>5</v>
      </c>
      <c r="AN292" s="3">
        <v>4</v>
      </c>
      <c r="AO292" s="15">
        <f t="shared" si="18"/>
        <v>4.23684210526316</v>
      </c>
      <c r="AP292" s="15">
        <f t="shared" si="19"/>
        <v>0.88330492810641</v>
      </c>
      <c r="AQ292" s="15">
        <f t="shared" si="20"/>
        <v>0.208481908497165</v>
      </c>
    </row>
    <row r="293" s="3" customFormat="1" ht="18.75" spans="2:43">
      <c r="B293" s="30" t="s">
        <v>79</v>
      </c>
      <c r="C293" s="3">
        <v>4.5</v>
      </c>
      <c r="D293" s="3">
        <v>3</v>
      </c>
      <c r="E293" s="3">
        <v>5</v>
      </c>
      <c r="F293" s="3">
        <v>5</v>
      </c>
      <c r="G293" s="3">
        <v>4.5</v>
      </c>
      <c r="H293" s="3">
        <v>4.5</v>
      </c>
      <c r="I293" s="3">
        <v>4.5</v>
      </c>
      <c r="J293" s="3">
        <v>4.5</v>
      </c>
      <c r="K293" s="3">
        <v>4.5</v>
      </c>
      <c r="L293" s="3">
        <v>4.5</v>
      </c>
      <c r="M293" s="3">
        <v>4.5</v>
      </c>
      <c r="N293" s="3">
        <v>3</v>
      </c>
      <c r="O293" s="3">
        <v>5</v>
      </c>
      <c r="P293" s="3">
        <v>5</v>
      </c>
      <c r="Q293" s="3">
        <v>4</v>
      </c>
      <c r="R293" s="3">
        <v>5</v>
      </c>
      <c r="S293" s="3">
        <v>5</v>
      </c>
      <c r="T293" s="3">
        <v>3.5</v>
      </c>
      <c r="U293" s="3">
        <v>4.5</v>
      </c>
      <c r="V293" s="3">
        <v>4.5</v>
      </c>
      <c r="W293" s="3">
        <v>2</v>
      </c>
      <c r="X293" s="3">
        <v>4</v>
      </c>
      <c r="Y293" s="3">
        <v>4</v>
      </c>
      <c r="Z293" s="3">
        <v>1</v>
      </c>
      <c r="AA293" s="3">
        <v>4.5</v>
      </c>
      <c r="AB293" s="3">
        <v>5</v>
      </c>
      <c r="AC293" s="3">
        <v>5</v>
      </c>
      <c r="AD293" s="3">
        <v>2.5</v>
      </c>
      <c r="AE293" s="3">
        <v>5</v>
      </c>
      <c r="AF293" s="3">
        <v>4.5</v>
      </c>
      <c r="AG293" s="3">
        <v>4</v>
      </c>
      <c r="AH293" s="3">
        <v>1.5</v>
      </c>
      <c r="AI293" s="3">
        <v>5</v>
      </c>
      <c r="AJ293" s="3">
        <v>5</v>
      </c>
      <c r="AK293" s="3">
        <v>4</v>
      </c>
      <c r="AL293" s="3">
        <v>5</v>
      </c>
      <c r="AM293" s="3">
        <v>5</v>
      </c>
      <c r="AN293" s="3">
        <v>4</v>
      </c>
      <c r="AO293" s="15">
        <f t="shared" si="18"/>
        <v>4.19736842105263</v>
      </c>
      <c r="AP293" s="15">
        <f t="shared" si="19"/>
        <v>1.01701387008673</v>
      </c>
      <c r="AQ293" s="15">
        <f t="shared" si="20"/>
        <v>0.242297975318469</v>
      </c>
    </row>
    <row r="294" s="4" customFormat="1" ht="37.5" spans="2:43">
      <c r="B294" s="30" t="s">
        <v>80</v>
      </c>
      <c r="C294" s="4">
        <v>3</v>
      </c>
      <c r="D294" s="4">
        <v>4</v>
      </c>
      <c r="E294" s="4">
        <v>4.5</v>
      </c>
      <c r="F294" s="4">
        <v>4.5</v>
      </c>
      <c r="G294" s="4">
        <v>4.5</v>
      </c>
      <c r="H294" s="4">
        <v>3</v>
      </c>
      <c r="I294" s="4">
        <v>4.5</v>
      </c>
      <c r="J294" s="4">
        <v>4.5</v>
      </c>
      <c r="K294" s="4">
        <v>4.5</v>
      </c>
      <c r="L294" s="4">
        <v>3</v>
      </c>
      <c r="M294" s="4">
        <v>4</v>
      </c>
      <c r="N294" s="4">
        <v>3.5</v>
      </c>
      <c r="O294" s="4">
        <v>4</v>
      </c>
      <c r="P294" s="4">
        <v>5</v>
      </c>
      <c r="Q294" s="4">
        <v>4</v>
      </c>
      <c r="R294" s="4">
        <v>4</v>
      </c>
      <c r="S294" s="4">
        <v>3.5</v>
      </c>
      <c r="T294" s="4">
        <v>3</v>
      </c>
      <c r="U294" s="4">
        <v>3.5</v>
      </c>
      <c r="V294" s="4">
        <v>3.5</v>
      </c>
      <c r="W294" s="4">
        <v>2</v>
      </c>
      <c r="X294" s="4">
        <v>3.5</v>
      </c>
      <c r="Y294" s="4">
        <v>4</v>
      </c>
      <c r="Z294" s="4">
        <v>1</v>
      </c>
      <c r="AA294" s="4">
        <v>4.5</v>
      </c>
      <c r="AB294" s="4">
        <v>4.5</v>
      </c>
      <c r="AC294" s="4">
        <v>5</v>
      </c>
      <c r="AD294" s="4">
        <v>3</v>
      </c>
      <c r="AE294" s="4">
        <v>4.5</v>
      </c>
      <c r="AF294" s="4">
        <v>4</v>
      </c>
      <c r="AG294" s="4">
        <v>4</v>
      </c>
      <c r="AH294" s="4">
        <v>3</v>
      </c>
      <c r="AI294" s="4">
        <v>5</v>
      </c>
      <c r="AJ294" s="4">
        <v>5</v>
      </c>
      <c r="AK294" s="4">
        <v>4</v>
      </c>
      <c r="AL294" s="4">
        <v>5</v>
      </c>
      <c r="AM294" s="4">
        <v>5</v>
      </c>
      <c r="AN294" s="4">
        <v>3</v>
      </c>
      <c r="AO294" s="16">
        <f t="shared" si="18"/>
        <v>3.89473684210526</v>
      </c>
      <c r="AP294" s="16">
        <f t="shared" si="19"/>
        <v>0.886519879328045</v>
      </c>
      <c r="AQ294" s="16">
        <f t="shared" si="20"/>
        <v>0.22761996901666</v>
      </c>
    </row>
    <row r="295" s="3" customFormat="1" ht="37.5" spans="2:43">
      <c r="B295" s="30" t="s">
        <v>81</v>
      </c>
      <c r="C295" s="3">
        <v>4</v>
      </c>
      <c r="D295" s="3">
        <v>3</v>
      </c>
      <c r="E295" s="3">
        <v>5</v>
      </c>
      <c r="F295" s="3">
        <v>5</v>
      </c>
      <c r="G295" s="3">
        <v>4.5</v>
      </c>
      <c r="H295" s="3">
        <v>4.5</v>
      </c>
      <c r="I295" s="3">
        <v>4.5</v>
      </c>
      <c r="J295" s="3">
        <v>4.5</v>
      </c>
      <c r="K295" s="3">
        <v>4.5</v>
      </c>
      <c r="L295" s="3">
        <v>4.5</v>
      </c>
      <c r="M295" s="3">
        <v>3.5</v>
      </c>
      <c r="N295" s="3">
        <v>5</v>
      </c>
      <c r="O295" s="3">
        <v>5</v>
      </c>
      <c r="P295" s="3">
        <v>5</v>
      </c>
      <c r="Q295" s="3">
        <v>3.5</v>
      </c>
      <c r="R295" s="3">
        <v>5</v>
      </c>
      <c r="S295" s="3">
        <v>3.5</v>
      </c>
      <c r="T295" s="3">
        <v>4</v>
      </c>
      <c r="U295" s="3">
        <v>4.5</v>
      </c>
      <c r="V295" s="3">
        <v>4.5</v>
      </c>
      <c r="W295" s="3">
        <v>2</v>
      </c>
      <c r="X295" s="3">
        <v>3.5</v>
      </c>
      <c r="Y295" s="3">
        <v>4</v>
      </c>
      <c r="Z295" s="3">
        <v>1</v>
      </c>
      <c r="AA295" s="3">
        <v>4.5</v>
      </c>
      <c r="AB295" s="3">
        <v>5</v>
      </c>
      <c r="AC295" s="3">
        <v>5</v>
      </c>
      <c r="AD295" s="3">
        <v>3</v>
      </c>
      <c r="AE295" s="3">
        <v>4.5</v>
      </c>
      <c r="AF295" s="3">
        <v>4.5</v>
      </c>
      <c r="AG295" s="3">
        <v>4</v>
      </c>
      <c r="AH295" s="3">
        <v>3</v>
      </c>
      <c r="AI295" s="3">
        <v>5</v>
      </c>
      <c r="AJ295" s="3">
        <v>5</v>
      </c>
      <c r="AK295" s="3">
        <v>4</v>
      </c>
      <c r="AL295" s="3">
        <v>5</v>
      </c>
      <c r="AM295" s="3">
        <v>5</v>
      </c>
      <c r="AN295" s="3">
        <v>4</v>
      </c>
      <c r="AO295" s="15">
        <f t="shared" si="18"/>
        <v>4.19736842105263</v>
      </c>
      <c r="AP295" s="15">
        <f t="shared" si="19"/>
        <v>0.904489356340126</v>
      </c>
      <c r="AQ295" s="15">
        <f t="shared" si="20"/>
        <v>0.215489627215829</v>
      </c>
    </row>
    <row r="296" s="3" customFormat="1" ht="18.75" spans="2:43">
      <c r="B296" s="30" t="s">
        <v>82</v>
      </c>
      <c r="C296" s="3">
        <v>4</v>
      </c>
      <c r="D296" s="3">
        <v>4</v>
      </c>
      <c r="E296" s="3">
        <v>5</v>
      </c>
      <c r="F296" s="3">
        <v>5</v>
      </c>
      <c r="G296" s="3">
        <v>4.5</v>
      </c>
      <c r="H296" s="3">
        <v>4.5</v>
      </c>
      <c r="I296" s="3">
        <v>4.5</v>
      </c>
      <c r="J296" s="3">
        <v>4.5</v>
      </c>
      <c r="K296" s="3">
        <v>4.5</v>
      </c>
      <c r="L296" s="3">
        <v>4.5</v>
      </c>
      <c r="M296" s="3">
        <v>4</v>
      </c>
      <c r="N296" s="3">
        <v>5</v>
      </c>
      <c r="O296" s="3">
        <v>5</v>
      </c>
      <c r="P296" s="3">
        <v>5</v>
      </c>
      <c r="Q296" s="3">
        <v>5</v>
      </c>
      <c r="R296" s="3">
        <v>5</v>
      </c>
      <c r="S296" s="3">
        <v>3.5</v>
      </c>
      <c r="T296" s="3">
        <v>4</v>
      </c>
      <c r="U296" s="3">
        <v>4.5</v>
      </c>
      <c r="V296" s="3">
        <v>4.5</v>
      </c>
      <c r="W296" s="3">
        <v>2</v>
      </c>
      <c r="X296" s="3">
        <v>3.5</v>
      </c>
      <c r="Y296" s="3">
        <v>4</v>
      </c>
      <c r="Z296" s="3">
        <v>1</v>
      </c>
      <c r="AA296" s="3">
        <v>4.5</v>
      </c>
      <c r="AB296" s="3">
        <v>4.5</v>
      </c>
      <c r="AC296" s="3">
        <v>5</v>
      </c>
      <c r="AD296" s="3">
        <v>4</v>
      </c>
      <c r="AE296" s="3">
        <v>4.5</v>
      </c>
      <c r="AF296" s="3">
        <v>4.5</v>
      </c>
      <c r="AG296" s="3">
        <v>4</v>
      </c>
      <c r="AH296" s="3">
        <v>4</v>
      </c>
      <c r="AI296" s="3">
        <v>5</v>
      </c>
      <c r="AJ296" s="3">
        <v>5</v>
      </c>
      <c r="AK296" s="3">
        <v>4</v>
      </c>
      <c r="AL296" s="3">
        <v>5</v>
      </c>
      <c r="AM296" s="3">
        <v>5</v>
      </c>
      <c r="AN296" s="3">
        <v>4</v>
      </c>
      <c r="AO296" s="15">
        <f t="shared" si="18"/>
        <v>4.31578947368421</v>
      </c>
      <c r="AP296" s="15">
        <f t="shared" si="19"/>
        <v>0.81722216232118</v>
      </c>
      <c r="AQ296" s="15">
        <f t="shared" si="20"/>
        <v>0.189356354684176</v>
      </c>
    </row>
    <row r="297" s="3" customFormat="1" ht="18.75" spans="2:43">
      <c r="B297" s="30" t="s">
        <v>83</v>
      </c>
      <c r="C297" s="3">
        <v>4.5</v>
      </c>
      <c r="D297" s="3">
        <v>4</v>
      </c>
      <c r="E297" s="3">
        <v>5</v>
      </c>
      <c r="F297" s="3">
        <v>5</v>
      </c>
      <c r="G297" s="3">
        <v>5</v>
      </c>
      <c r="H297" s="3">
        <v>5</v>
      </c>
      <c r="I297" s="3">
        <v>5</v>
      </c>
      <c r="J297" s="3">
        <v>5</v>
      </c>
      <c r="K297" s="3">
        <v>5</v>
      </c>
      <c r="L297" s="3">
        <v>4.5</v>
      </c>
      <c r="M297" s="3">
        <v>3.5</v>
      </c>
      <c r="N297" s="3">
        <v>3</v>
      </c>
      <c r="O297" s="3">
        <v>5</v>
      </c>
      <c r="P297" s="3">
        <v>5</v>
      </c>
      <c r="Q297" s="3">
        <v>3.5</v>
      </c>
      <c r="R297" s="3">
        <v>5</v>
      </c>
      <c r="S297" s="3">
        <v>4</v>
      </c>
      <c r="T297" s="3">
        <v>4</v>
      </c>
      <c r="U297" s="3">
        <v>4.5</v>
      </c>
      <c r="V297" s="3">
        <v>4.5</v>
      </c>
      <c r="W297" s="3">
        <v>2</v>
      </c>
      <c r="X297" s="3">
        <v>3.5</v>
      </c>
      <c r="Y297" s="3">
        <v>4</v>
      </c>
      <c r="Z297" s="3">
        <v>1</v>
      </c>
      <c r="AA297" s="3">
        <v>4.5</v>
      </c>
      <c r="AB297" s="3">
        <v>5</v>
      </c>
      <c r="AC297" s="3">
        <v>5</v>
      </c>
      <c r="AD297" s="3">
        <v>4.5</v>
      </c>
      <c r="AE297" s="3">
        <v>4.5</v>
      </c>
      <c r="AF297" s="3">
        <v>4.5</v>
      </c>
      <c r="AG297" s="3">
        <v>4</v>
      </c>
      <c r="AH297" s="3">
        <v>4.5</v>
      </c>
      <c r="AI297" s="3">
        <v>5</v>
      </c>
      <c r="AJ297" s="3">
        <v>5</v>
      </c>
      <c r="AK297" s="3">
        <v>4</v>
      </c>
      <c r="AL297" s="3">
        <v>5</v>
      </c>
      <c r="AM297" s="3">
        <v>5</v>
      </c>
      <c r="AN297" s="3">
        <v>4</v>
      </c>
      <c r="AO297" s="15">
        <f t="shared" si="18"/>
        <v>4.34210526315789</v>
      </c>
      <c r="AP297" s="15">
        <f t="shared" si="19"/>
        <v>0.878460440416617</v>
      </c>
      <c r="AQ297" s="15">
        <f t="shared" si="20"/>
        <v>0.202312101429281</v>
      </c>
    </row>
    <row r="298" s="3" customFormat="1" ht="18.75" spans="2:43">
      <c r="B298" s="30" t="s">
        <v>84</v>
      </c>
      <c r="C298" s="3">
        <v>5</v>
      </c>
      <c r="D298" s="3">
        <v>4.5</v>
      </c>
      <c r="E298" s="3">
        <v>5</v>
      </c>
      <c r="F298" s="3">
        <v>5</v>
      </c>
      <c r="G298" s="3">
        <v>4.5</v>
      </c>
      <c r="H298" s="3">
        <v>4.5</v>
      </c>
      <c r="I298" s="3">
        <v>4.5</v>
      </c>
      <c r="J298" s="3">
        <v>4.5</v>
      </c>
      <c r="K298" s="3">
        <v>4.5</v>
      </c>
      <c r="L298" s="3">
        <v>3</v>
      </c>
      <c r="M298" s="3">
        <v>4.5</v>
      </c>
      <c r="N298" s="3">
        <v>3</v>
      </c>
      <c r="O298" s="3">
        <v>5</v>
      </c>
      <c r="P298" s="3">
        <v>5</v>
      </c>
      <c r="Q298" s="3">
        <v>3</v>
      </c>
      <c r="R298" s="3">
        <v>5</v>
      </c>
      <c r="S298" s="3">
        <v>4</v>
      </c>
      <c r="T298" s="3">
        <v>4</v>
      </c>
      <c r="U298" s="3">
        <v>5</v>
      </c>
      <c r="V298" s="3">
        <v>5</v>
      </c>
      <c r="W298" s="3">
        <v>2</v>
      </c>
      <c r="X298" s="3">
        <v>3.5</v>
      </c>
      <c r="Y298" s="3">
        <v>4</v>
      </c>
      <c r="Z298" s="3">
        <v>1</v>
      </c>
      <c r="AA298" s="3">
        <v>4.5</v>
      </c>
      <c r="AB298" s="3">
        <v>5</v>
      </c>
      <c r="AC298" s="3">
        <v>5</v>
      </c>
      <c r="AD298" s="3">
        <v>3</v>
      </c>
      <c r="AE298" s="3">
        <v>4.5</v>
      </c>
      <c r="AF298" s="3">
        <v>4.5</v>
      </c>
      <c r="AG298" s="3">
        <v>4</v>
      </c>
      <c r="AH298" s="3">
        <v>3</v>
      </c>
      <c r="AI298" s="3">
        <v>5</v>
      </c>
      <c r="AJ298" s="3">
        <v>5</v>
      </c>
      <c r="AK298" s="3">
        <v>4</v>
      </c>
      <c r="AL298" s="3">
        <v>5</v>
      </c>
      <c r="AM298" s="3">
        <v>5</v>
      </c>
      <c r="AN298" s="3">
        <v>4</v>
      </c>
      <c r="AO298" s="15">
        <f t="shared" si="18"/>
        <v>4.22368421052632</v>
      </c>
      <c r="AP298" s="15">
        <f t="shared" si="19"/>
        <v>0.942232601834691</v>
      </c>
      <c r="AQ298" s="15">
        <f t="shared" si="20"/>
        <v>0.223083108222544</v>
      </c>
    </row>
    <row r="299" s="4" customFormat="1" ht="37.5" spans="2:43">
      <c r="B299" s="30" t="s">
        <v>108</v>
      </c>
      <c r="C299" s="4">
        <v>3</v>
      </c>
      <c r="D299" s="4">
        <v>3.5</v>
      </c>
      <c r="E299" s="4">
        <v>3.5</v>
      </c>
      <c r="F299" s="4">
        <v>3.5</v>
      </c>
      <c r="G299" s="4">
        <v>2</v>
      </c>
      <c r="H299" s="4">
        <v>3.5</v>
      </c>
      <c r="I299" s="4">
        <v>4</v>
      </c>
      <c r="J299" s="4">
        <v>4</v>
      </c>
      <c r="K299" s="4">
        <v>4</v>
      </c>
      <c r="L299" s="4">
        <v>2.5</v>
      </c>
      <c r="M299" s="4">
        <v>3</v>
      </c>
      <c r="N299" s="4">
        <v>3</v>
      </c>
      <c r="O299" s="4">
        <v>4.5</v>
      </c>
      <c r="P299" s="4">
        <v>5</v>
      </c>
      <c r="Q299" s="4">
        <v>3</v>
      </c>
      <c r="R299" s="4">
        <v>4.5</v>
      </c>
      <c r="S299" s="4">
        <v>4</v>
      </c>
      <c r="T299" s="4">
        <v>4</v>
      </c>
      <c r="U299" s="4">
        <v>3.5</v>
      </c>
      <c r="V299" s="4">
        <v>3.5</v>
      </c>
      <c r="W299" s="4">
        <v>2</v>
      </c>
      <c r="X299" s="4">
        <v>2.5</v>
      </c>
      <c r="Y299" s="4">
        <v>4</v>
      </c>
      <c r="Z299" s="4">
        <v>1</v>
      </c>
      <c r="AA299" s="4">
        <v>4</v>
      </c>
      <c r="AB299" s="4">
        <v>3.5</v>
      </c>
      <c r="AC299" s="4">
        <v>5</v>
      </c>
      <c r="AD299" s="4">
        <v>4.5</v>
      </c>
      <c r="AE299" s="4">
        <v>4</v>
      </c>
      <c r="AF299" s="4">
        <v>3</v>
      </c>
      <c r="AG299" s="4">
        <v>3</v>
      </c>
      <c r="AH299" s="4">
        <v>4.5</v>
      </c>
      <c r="AI299" s="4">
        <v>5</v>
      </c>
      <c r="AJ299" s="4">
        <v>5</v>
      </c>
      <c r="AK299" s="4">
        <v>4</v>
      </c>
      <c r="AL299" s="4">
        <v>5</v>
      </c>
      <c r="AM299" s="4">
        <v>5</v>
      </c>
      <c r="AN299" s="4">
        <v>2.5</v>
      </c>
      <c r="AO299" s="16">
        <f t="shared" si="18"/>
        <v>3.65789473684211</v>
      </c>
      <c r="AP299" s="16">
        <f t="shared" si="19"/>
        <v>0.9593442520939</v>
      </c>
      <c r="AQ299" s="16">
        <f t="shared" si="20"/>
        <v>0.262266773953728</v>
      </c>
    </row>
    <row r="300" s="4" customFormat="1" ht="18.75" spans="2:43">
      <c r="B300" s="30" t="s">
        <v>109</v>
      </c>
      <c r="C300" s="4">
        <v>3</v>
      </c>
      <c r="D300" s="4">
        <v>3</v>
      </c>
      <c r="E300" s="4">
        <v>3.5</v>
      </c>
      <c r="F300" s="4">
        <v>3.5</v>
      </c>
      <c r="G300" s="4">
        <v>3</v>
      </c>
      <c r="H300" s="4">
        <v>3.5</v>
      </c>
      <c r="I300" s="4">
        <v>4.5</v>
      </c>
      <c r="J300" s="4">
        <v>4.5</v>
      </c>
      <c r="K300" s="4">
        <v>4.5</v>
      </c>
      <c r="L300" s="4">
        <v>2.5</v>
      </c>
      <c r="M300" s="4">
        <v>3</v>
      </c>
      <c r="N300" s="4">
        <v>4.5</v>
      </c>
      <c r="O300" s="4">
        <v>5</v>
      </c>
      <c r="P300" s="4">
        <v>5</v>
      </c>
      <c r="Q300" s="4">
        <v>3</v>
      </c>
      <c r="R300" s="4">
        <v>5</v>
      </c>
      <c r="S300" s="4">
        <v>3.5</v>
      </c>
      <c r="T300" s="4">
        <v>4</v>
      </c>
      <c r="U300" s="4">
        <v>3.5</v>
      </c>
      <c r="V300" s="4">
        <v>3.5</v>
      </c>
      <c r="W300" s="4">
        <v>2</v>
      </c>
      <c r="X300" s="4">
        <v>2.5</v>
      </c>
      <c r="Y300" s="4">
        <v>4</v>
      </c>
      <c r="Z300" s="4">
        <v>1</v>
      </c>
      <c r="AA300" s="4">
        <v>4</v>
      </c>
      <c r="AB300" s="4">
        <v>3.5</v>
      </c>
      <c r="AC300" s="4">
        <v>5</v>
      </c>
      <c r="AD300" s="4">
        <v>4.5</v>
      </c>
      <c r="AE300" s="4">
        <v>3.5</v>
      </c>
      <c r="AF300" s="4">
        <v>3</v>
      </c>
      <c r="AG300" s="4">
        <v>3</v>
      </c>
      <c r="AH300" s="4">
        <v>3.5</v>
      </c>
      <c r="AI300" s="4">
        <v>5</v>
      </c>
      <c r="AJ300" s="4">
        <v>5</v>
      </c>
      <c r="AK300" s="4">
        <v>4</v>
      </c>
      <c r="AL300" s="4">
        <v>5</v>
      </c>
      <c r="AM300" s="4">
        <v>5</v>
      </c>
      <c r="AN300" s="4">
        <v>2.5</v>
      </c>
      <c r="AO300" s="16">
        <f t="shared" si="18"/>
        <v>3.72368421052632</v>
      </c>
      <c r="AP300" s="16">
        <f t="shared" si="19"/>
        <v>0.977430224378057</v>
      </c>
      <c r="AQ300" s="16">
        <f t="shared" si="20"/>
        <v>0.262490095592694</v>
      </c>
    </row>
    <row r="301" s="3" customFormat="1" ht="37.5" spans="2:43">
      <c r="B301" s="30" t="s">
        <v>110</v>
      </c>
      <c r="C301" s="3">
        <v>3</v>
      </c>
      <c r="D301" s="3">
        <v>3.5</v>
      </c>
      <c r="E301" s="3">
        <v>4</v>
      </c>
      <c r="F301" s="3">
        <v>4</v>
      </c>
      <c r="G301" s="3">
        <v>2</v>
      </c>
      <c r="H301" s="3">
        <v>3.5</v>
      </c>
      <c r="I301" s="3">
        <v>4.5</v>
      </c>
      <c r="J301" s="3">
        <v>4.5</v>
      </c>
      <c r="K301" s="3">
        <v>4.5</v>
      </c>
      <c r="L301" s="3">
        <v>3</v>
      </c>
      <c r="M301" s="3">
        <v>3</v>
      </c>
      <c r="N301" s="3">
        <v>4</v>
      </c>
      <c r="O301" s="3">
        <v>5</v>
      </c>
      <c r="P301" s="3">
        <v>5</v>
      </c>
      <c r="Q301" s="3">
        <v>3</v>
      </c>
      <c r="R301" s="3">
        <v>5</v>
      </c>
      <c r="S301" s="3">
        <v>4</v>
      </c>
      <c r="T301" s="3">
        <v>4</v>
      </c>
      <c r="U301" s="3">
        <v>3.5</v>
      </c>
      <c r="V301" s="3">
        <v>3.5</v>
      </c>
      <c r="W301" s="3">
        <v>2</v>
      </c>
      <c r="X301" s="3">
        <v>4</v>
      </c>
      <c r="Y301" s="3">
        <v>4</v>
      </c>
      <c r="Z301" s="3">
        <v>4</v>
      </c>
      <c r="AA301" s="3">
        <v>4</v>
      </c>
      <c r="AB301" s="3">
        <v>4</v>
      </c>
      <c r="AC301" s="3">
        <v>5</v>
      </c>
      <c r="AD301" s="3">
        <v>4.5</v>
      </c>
      <c r="AE301" s="3">
        <v>4</v>
      </c>
      <c r="AF301" s="3">
        <v>3</v>
      </c>
      <c r="AG301" s="3">
        <v>3</v>
      </c>
      <c r="AH301" s="3">
        <v>4.5</v>
      </c>
      <c r="AI301" s="3">
        <v>5</v>
      </c>
      <c r="AJ301" s="3">
        <v>5</v>
      </c>
      <c r="AK301" s="3">
        <v>4</v>
      </c>
      <c r="AL301" s="3">
        <v>5</v>
      </c>
      <c r="AM301" s="3">
        <v>5</v>
      </c>
      <c r="AN301" s="3">
        <v>3.5</v>
      </c>
      <c r="AO301" s="15">
        <f t="shared" si="18"/>
        <v>3.94736842105263</v>
      </c>
      <c r="AP301" s="15">
        <f t="shared" si="19"/>
        <v>0.81198350472703</v>
      </c>
      <c r="AQ301" s="15">
        <f t="shared" si="20"/>
        <v>0.205702487864181</v>
      </c>
    </row>
    <row r="302" s="4" customFormat="1" ht="37.5" spans="2:43">
      <c r="B302" s="30" t="s">
        <v>111</v>
      </c>
      <c r="C302" s="4">
        <v>3</v>
      </c>
      <c r="D302" s="4">
        <v>3.5</v>
      </c>
      <c r="E302" s="4">
        <v>4</v>
      </c>
      <c r="F302" s="4">
        <v>4</v>
      </c>
      <c r="G302" s="4">
        <v>2</v>
      </c>
      <c r="H302" s="4">
        <v>3.5</v>
      </c>
      <c r="I302" s="4">
        <v>4</v>
      </c>
      <c r="J302" s="4">
        <v>4</v>
      </c>
      <c r="K302" s="4">
        <v>4</v>
      </c>
      <c r="L302" s="4">
        <v>3</v>
      </c>
      <c r="M302" s="4">
        <v>3</v>
      </c>
      <c r="N302" s="4">
        <v>4</v>
      </c>
      <c r="O302" s="4">
        <v>5</v>
      </c>
      <c r="P302" s="4">
        <v>5</v>
      </c>
      <c r="Q302" s="4">
        <v>3</v>
      </c>
      <c r="R302" s="4">
        <v>5</v>
      </c>
      <c r="S302" s="4">
        <v>3.5</v>
      </c>
      <c r="T302" s="4">
        <v>4</v>
      </c>
      <c r="U302" s="4">
        <v>3.5</v>
      </c>
      <c r="V302" s="4">
        <v>3.5</v>
      </c>
      <c r="W302" s="4">
        <v>2</v>
      </c>
      <c r="X302" s="4">
        <v>4</v>
      </c>
      <c r="Y302" s="4">
        <v>4.5</v>
      </c>
      <c r="Z302" s="4">
        <v>4</v>
      </c>
      <c r="AA302" s="4">
        <v>4</v>
      </c>
      <c r="AB302" s="4">
        <v>4</v>
      </c>
      <c r="AC302" s="4">
        <v>5</v>
      </c>
      <c r="AD302" s="4">
        <v>4.5</v>
      </c>
      <c r="AE302" s="4">
        <v>4</v>
      </c>
      <c r="AF302" s="4">
        <v>3</v>
      </c>
      <c r="AG302" s="4">
        <v>3</v>
      </c>
      <c r="AH302" s="4">
        <v>3.5</v>
      </c>
      <c r="AI302" s="4">
        <v>5</v>
      </c>
      <c r="AJ302" s="4">
        <v>5</v>
      </c>
      <c r="AK302" s="4">
        <v>4</v>
      </c>
      <c r="AL302" s="4">
        <v>5</v>
      </c>
      <c r="AM302" s="4">
        <v>5</v>
      </c>
      <c r="AN302" s="4">
        <v>3.5</v>
      </c>
      <c r="AO302" s="16">
        <f t="shared" si="18"/>
        <v>3.88157894736842</v>
      </c>
      <c r="AP302" s="16">
        <f t="shared" si="19"/>
        <v>0.800626532754326</v>
      </c>
      <c r="AQ302" s="16">
        <f t="shared" si="20"/>
        <v>0.206263106743487</v>
      </c>
    </row>
    <row r="303" s="4" customFormat="1" ht="37.5" spans="2:43">
      <c r="B303" s="30" t="s">
        <v>112</v>
      </c>
      <c r="C303" s="4">
        <v>3</v>
      </c>
      <c r="D303" s="4">
        <v>3.5</v>
      </c>
      <c r="E303" s="4">
        <v>4</v>
      </c>
      <c r="F303" s="4">
        <v>4</v>
      </c>
      <c r="G303" s="4">
        <v>2</v>
      </c>
      <c r="H303" s="4">
        <v>3.5</v>
      </c>
      <c r="I303" s="4">
        <v>4</v>
      </c>
      <c r="J303" s="4">
        <v>4</v>
      </c>
      <c r="K303" s="4">
        <v>4</v>
      </c>
      <c r="L303" s="4">
        <v>3</v>
      </c>
      <c r="M303" s="4">
        <v>3</v>
      </c>
      <c r="N303" s="4">
        <v>4</v>
      </c>
      <c r="O303" s="4">
        <v>5</v>
      </c>
      <c r="P303" s="4">
        <v>5</v>
      </c>
      <c r="Q303" s="4">
        <v>3</v>
      </c>
      <c r="R303" s="4">
        <v>5</v>
      </c>
      <c r="S303" s="4">
        <v>3</v>
      </c>
      <c r="T303" s="4">
        <v>4</v>
      </c>
      <c r="U303" s="4">
        <v>3.5</v>
      </c>
      <c r="V303" s="4">
        <v>3.5</v>
      </c>
      <c r="W303" s="4">
        <v>2</v>
      </c>
      <c r="X303" s="4">
        <v>4</v>
      </c>
      <c r="Y303" s="4">
        <v>4</v>
      </c>
      <c r="Z303" s="4">
        <v>4</v>
      </c>
      <c r="AA303" s="4">
        <v>4</v>
      </c>
      <c r="AB303" s="4">
        <v>4</v>
      </c>
      <c r="AC303" s="4">
        <v>5</v>
      </c>
      <c r="AD303" s="4">
        <v>4.5</v>
      </c>
      <c r="AE303" s="4">
        <v>4</v>
      </c>
      <c r="AF303" s="4">
        <v>3</v>
      </c>
      <c r="AG303" s="4">
        <v>3</v>
      </c>
      <c r="AH303" s="4">
        <v>4.5</v>
      </c>
      <c r="AI303" s="4">
        <v>5</v>
      </c>
      <c r="AJ303" s="4">
        <v>5</v>
      </c>
      <c r="AK303" s="4">
        <v>4</v>
      </c>
      <c r="AL303" s="4">
        <v>5</v>
      </c>
      <c r="AM303" s="4">
        <v>5</v>
      </c>
      <c r="AN303" s="4">
        <v>3.5</v>
      </c>
      <c r="AO303" s="16">
        <f t="shared" si="18"/>
        <v>3.88157894736842</v>
      </c>
      <c r="AP303" s="16">
        <f t="shared" si="19"/>
        <v>0.809021852896278</v>
      </c>
      <c r="AQ303" s="16">
        <f t="shared" si="20"/>
        <v>0.208425968881753</v>
      </c>
    </row>
    <row r="304" s="4" customFormat="1" ht="18.75" spans="2:43">
      <c r="B304" s="36" t="s">
        <v>98</v>
      </c>
      <c r="C304" s="4">
        <v>4.5</v>
      </c>
      <c r="D304" s="4">
        <v>3</v>
      </c>
      <c r="E304" s="4">
        <v>4</v>
      </c>
      <c r="F304" s="4">
        <v>4</v>
      </c>
      <c r="G304" s="4">
        <v>3</v>
      </c>
      <c r="H304" s="4">
        <v>3.5</v>
      </c>
      <c r="I304" s="4">
        <v>4.5</v>
      </c>
      <c r="J304" s="4">
        <v>5</v>
      </c>
      <c r="K304" s="4">
        <v>5</v>
      </c>
      <c r="L304" s="4">
        <v>3</v>
      </c>
      <c r="M304" s="4">
        <v>4.5</v>
      </c>
      <c r="N304" s="4">
        <v>3</v>
      </c>
      <c r="O304" s="4">
        <v>5</v>
      </c>
      <c r="P304" s="4">
        <v>5</v>
      </c>
      <c r="Q304" s="4">
        <v>4.5</v>
      </c>
      <c r="R304" s="4">
        <v>5</v>
      </c>
      <c r="S304" s="4">
        <v>3.5</v>
      </c>
      <c r="T304" s="4">
        <v>4</v>
      </c>
      <c r="U304" s="4">
        <v>4</v>
      </c>
      <c r="V304" s="4">
        <v>4</v>
      </c>
      <c r="W304" s="4">
        <v>2</v>
      </c>
      <c r="X304" s="4">
        <v>3</v>
      </c>
      <c r="Y304" s="4">
        <v>4.5</v>
      </c>
      <c r="Z304" s="4">
        <v>2</v>
      </c>
      <c r="AA304" s="4">
        <v>4.5</v>
      </c>
      <c r="AB304" s="4">
        <v>4.5</v>
      </c>
      <c r="AC304" s="4">
        <v>5</v>
      </c>
      <c r="AD304" s="4">
        <v>4</v>
      </c>
      <c r="AE304" s="4">
        <v>3.5</v>
      </c>
      <c r="AF304" s="4">
        <v>5</v>
      </c>
      <c r="AG304" s="4">
        <v>4</v>
      </c>
      <c r="AH304" s="4">
        <v>4</v>
      </c>
      <c r="AI304" s="4">
        <v>5</v>
      </c>
      <c r="AJ304" s="4">
        <v>5</v>
      </c>
      <c r="AK304" s="4">
        <v>4</v>
      </c>
      <c r="AL304" s="4">
        <v>5</v>
      </c>
      <c r="AM304" s="4">
        <v>5</v>
      </c>
      <c r="AN304" s="4">
        <v>4</v>
      </c>
      <c r="AO304" s="16">
        <f t="shared" si="18"/>
        <v>4.10526315789474</v>
      </c>
      <c r="AP304" s="16">
        <f t="shared" si="19"/>
        <v>0.839545362301961</v>
      </c>
      <c r="AQ304" s="16">
        <f t="shared" si="20"/>
        <v>0.204504639535093</v>
      </c>
    </row>
    <row r="305" s="4" customFormat="1" ht="37.5" spans="2:43">
      <c r="B305" s="30" t="s">
        <v>99</v>
      </c>
      <c r="C305" s="4">
        <v>3.5</v>
      </c>
      <c r="D305" s="4">
        <v>2.5</v>
      </c>
      <c r="E305" s="4">
        <v>4</v>
      </c>
      <c r="F305" s="4">
        <v>4</v>
      </c>
      <c r="G305" s="4">
        <v>2</v>
      </c>
      <c r="H305" s="4">
        <v>2</v>
      </c>
      <c r="I305" s="4">
        <v>5</v>
      </c>
      <c r="J305" s="4">
        <v>5</v>
      </c>
      <c r="K305" s="4">
        <v>5</v>
      </c>
      <c r="L305" s="4">
        <v>3</v>
      </c>
      <c r="M305" s="4">
        <v>3</v>
      </c>
      <c r="N305" s="4">
        <v>1</v>
      </c>
      <c r="O305" s="4">
        <v>4.5</v>
      </c>
      <c r="P305" s="4">
        <v>5</v>
      </c>
      <c r="Q305" s="4">
        <v>2</v>
      </c>
      <c r="R305" s="4">
        <v>4.5</v>
      </c>
      <c r="S305" s="4">
        <v>3</v>
      </c>
      <c r="T305" s="4">
        <v>3</v>
      </c>
      <c r="U305" s="4">
        <v>3</v>
      </c>
      <c r="V305" s="4">
        <v>3</v>
      </c>
      <c r="W305" s="4">
        <v>2.5</v>
      </c>
      <c r="X305" s="4">
        <v>1</v>
      </c>
      <c r="Y305" s="4">
        <v>4.5</v>
      </c>
      <c r="Z305" s="4">
        <v>1</v>
      </c>
      <c r="AA305" s="4">
        <v>4</v>
      </c>
      <c r="AB305" s="4">
        <v>4.5</v>
      </c>
      <c r="AC305" s="4">
        <v>5</v>
      </c>
      <c r="AD305" s="4">
        <v>5</v>
      </c>
      <c r="AE305" s="4">
        <v>3.5</v>
      </c>
      <c r="AF305" s="4">
        <v>2</v>
      </c>
      <c r="AG305" s="4">
        <v>4.5</v>
      </c>
      <c r="AH305" s="4">
        <v>5</v>
      </c>
      <c r="AI305" s="4">
        <v>5</v>
      </c>
      <c r="AJ305" s="4">
        <v>5</v>
      </c>
      <c r="AK305" s="4">
        <v>4</v>
      </c>
      <c r="AL305" s="4">
        <v>5</v>
      </c>
      <c r="AM305" s="4">
        <v>5</v>
      </c>
      <c r="AN305" s="4">
        <v>4</v>
      </c>
      <c r="AO305" s="16">
        <f t="shared" si="18"/>
        <v>3.64473684210526</v>
      </c>
      <c r="AP305" s="16">
        <f t="shared" si="19"/>
        <v>1.28876588116066</v>
      </c>
      <c r="AQ305" s="16">
        <f t="shared" si="20"/>
        <v>0.35359641504769</v>
      </c>
    </row>
    <row r="306" s="4" customFormat="1" ht="37.5" spans="2:43">
      <c r="B306" s="30" t="s">
        <v>100</v>
      </c>
      <c r="C306" s="4">
        <v>3.5</v>
      </c>
      <c r="D306" s="4">
        <v>2.5</v>
      </c>
      <c r="E306" s="4">
        <v>4</v>
      </c>
      <c r="F306" s="4">
        <v>4</v>
      </c>
      <c r="G306" s="4">
        <v>2</v>
      </c>
      <c r="H306" s="4">
        <v>2</v>
      </c>
      <c r="I306" s="4">
        <v>4.5</v>
      </c>
      <c r="J306" s="4">
        <v>5</v>
      </c>
      <c r="K306" s="4">
        <v>5</v>
      </c>
      <c r="L306" s="4">
        <v>3</v>
      </c>
      <c r="M306" s="4">
        <v>3.5</v>
      </c>
      <c r="N306" s="4">
        <v>1</v>
      </c>
      <c r="O306" s="4">
        <v>5</v>
      </c>
      <c r="P306" s="4">
        <v>5</v>
      </c>
      <c r="Q306" s="4">
        <v>2</v>
      </c>
      <c r="R306" s="4">
        <v>5</v>
      </c>
      <c r="S306" s="4">
        <v>3.5</v>
      </c>
      <c r="T306" s="4">
        <v>4</v>
      </c>
      <c r="U306" s="4">
        <v>3</v>
      </c>
      <c r="V306" s="4">
        <v>3</v>
      </c>
      <c r="W306" s="4">
        <v>2.5</v>
      </c>
      <c r="X306" s="4">
        <v>4</v>
      </c>
      <c r="Y306" s="4">
        <v>4.5</v>
      </c>
      <c r="Z306" s="4">
        <v>5</v>
      </c>
      <c r="AA306" s="4">
        <v>4</v>
      </c>
      <c r="AB306" s="4">
        <v>4.5</v>
      </c>
      <c r="AC306" s="4">
        <v>5</v>
      </c>
      <c r="AD306" s="4">
        <v>5</v>
      </c>
      <c r="AE306" s="4">
        <v>4</v>
      </c>
      <c r="AF306" s="4">
        <v>2</v>
      </c>
      <c r="AG306" s="4">
        <v>4.5</v>
      </c>
      <c r="AH306" s="4">
        <v>3.5</v>
      </c>
      <c r="AI306" s="4">
        <v>5</v>
      </c>
      <c r="AJ306" s="4">
        <v>5</v>
      </c>
      <c r="AK306" s="4">
        <v>4</v>
      </c>
      <c r="AL306" s="4">
        <v>5</v>
      </c>
      <c r="AM306" s="4">
        <v>5</v>
      </c>
      <c r="AN306" s="4">
        <v>4</v>
      </c>
      <c r="AO306" s="16">
        <f t="shared" si="18"/>
        <v>3.86842105263158</v>
      </c>
      <c r="AP306" s="16">
        <f t="shared" si="19"/>
        <v>1.11309290624062</v>
      </c>
      <c r="AQ306" s="16">
        <f t="shared" si="20"/>
        <v>0.287738302293493</v>
      </c>
    </row>
    <row r="307" s="4" customFormat="1" ht="18.75" spans="2:43">
      <c r="B307" s="30" t="s">
        <v>101</v>
      </c>
      <c r="C307" s="4">
        <v>3</v>
      </c>
      <c r="D307" s="4">
        <v>2.5</v>
      </c>
      <c r="E307" s="4">
        <v>4</v>
      </c>
      <c r="F307" s="4">
        <v>4</v>
      </c>
      <c r="G307" s="4">
        <v>2</v>
      </c>
      <c r="H307" s="4">
        <v>2</v>
      </c>
      <c r="I307" s="4">
        <v>5</v>
      </c>
      <c r="J307" s="4">
        <v>5</v>
      </c>
      <c r="K307" s="4">
        <v>5</v>
      </c>
      <c r="L307" s="4">
        <v>3</v>
      </c>
      <c r="M307" s="4">
        <v>3</v>
      </c>
      <c r="N307" s="4">
        <v>4</v>
      </c>
      <c r="O307" s="4">
        <v>5</v>
      </c>
      <c r="P307" s="4">
        <v>4</v>
      </c>
      <c r="Q307" s="4">
        <v>2</v>
      </c>
      <c r="R307" s="4">
        <v>5</v>
      </c>
      <c r="S307" s="4">
        <v>3</v>
      </c>
      <c r="T307" s="4">
        <v>4</v>
      </c>
      <c r="U307" s="4">
        <v>3</v>
      </c>
      <c r="V307" s="4">
        <v>3</v>
      </c>
      <c r="W307" s="4">
        <v>2.5</v>
      </c>
      <c r="X307" s="4">
        <v>1</v>
      </c>
      <c r="Y307" s="4">
        <v>4</v>
      </c>
      <c r="Z307" s="4">
        <v>1</v>
      </c>
      <c r="AA307" s="4">
        <v>3.5</v>
      </c>
      <c r="AB307" s="4">
        <v>4</v>
      </c>
      <c r="AC307" s="4">
        <v>5</v>
      </c>
      <c r="AD307" s="4">
        <v>5</v>
      </c>
      <c r="AE307" s="4">
        <v>4</v>
      </c>
      <c r="AF307" s="4">
        <v>2</v>
      </c>
      <c r="AG307" s="4">
        <v>4.5</v>
      </c>
      <c r="AH307" s="4">
        <v>5</v>
      </c>
      <c r="AI307" s="4">
        <v>5</v>
      </c>
      <c r="AJ307" s="4">
        <v>5</v>
      </c>
      <c r="AK307" s="4">
        <v>4</v>
      </c>
      <c r="AL307" s="4">
        <v>5</v>
      </c>
      <c r="AM307" s="4">
        <v>5</v>
      </c>
      <c r="AN307" s="4">
        <v>4</v>
      </c>
      <c r="AO307" s="16">
        <f t="shared" si="18"/>
        <v>3.71052631578947</v>
      </c>
      <c r="AP307" s="16">
        <f t="shared" si="19"/>
        <v>1.20601857223928</v>
      </c>
      <c r="AQ307" s="16">
        <f t="shared" si="20"/>
        <v>0.325026281880088</v>
      </c>
    </row>
    <row r="308" s="4" customFormat="1" ht="18.75" spans="2:43">
      <c r="B308" s="38" t="s">
        <v>102</v>
      </c>
      <c r="C308" s="65">
        <v>4</v>
      </c>
      <c r="D308" s="65">
        <v>1</v>
      </c>
      <c r="E308" s="65">
        <v>4</v>
      </c>
      <c r="F308" s="65">
        <v>4</v>
      </c>
      <c r="G308" s="65">
        <v>1</v>
      </c>
      <c r="H308" s="65">
        <v>1</v>
      </c>
      <c r="I308" s="65">
        <v>5</v>
      </c>
      <c r="J308" s="65">
        <v>5</v>
      </c>
      <c r="K308" s="65">
        <v>5</v>
      </c>
      <c r="L308" s="65">
        <v>3.5</v>
      </c>
      <c r="M308" s="65">
        <v>3</v>
      </c>
      <c r="N308" s="65">
        <v>5</v>
      </c>
      <c r="O308" s="65">
        <v>5</v>
      </c>
      <c r="P308" s="65">
        <v>3.5</v>
      </c>
      <c r="Q308" s="65">
        <v>2</v>
      </c>
      <c r="R308" s="65">
        <v>5</v>
      </c>
      <c r="S308" s="65">
        <v>3</v>
      </c>
      <c r="T308" s="65">
        <v>4</v>
      </c>
      <c r="U308" s="65">
        <v>2</v>
      </c>
      <c r="V308" s="65">
        <v>2</v>
      </c>
      <c r="W308" s="65">
        <v>2.5</v>
      </c>
      <c r="X308" s="65">
        <v>1</v>
      </c>
      <c r="Y308" s="65">
        <v>4.5</v>
      </c>
      <c r="Z308" s="65">
        <v>1</v>
      </c>
      <c r="AA308" s="65">
        <v>3.5</v>
      </c>
      <c r="AB308" s="65">
        <v>4</v>
      </c>
      <c r="AC308" s="65">
        <v>5</v>
      </c>
      <c r="AD308" s="65">
        <v>1</v>
      </c>
      <c r="AE308" s="65">
        <v>4.5</v>
      </c>
      <c r="AF308" s="65">
        <v>4</v>
      </c>
      <c r="AG308" s="65">
        <v>3</v>
      </c>
      <c r="AH308" s="65">
        <v>1</v>
      </c>
      <c r="AI308" s="65">
        <v>5</v>
      </c>
      <c r="AJ308" s="65">
        <v>5</v>
      </c>
      <c r="AK308" s="65">
        <v>4</v>
      </c>
      <c r="AL308" s="65">
        <v>5</v>
      </c>
      <c r="AM308" s="65">
        <v>5</v>
      </c>
      <c r="AN308" s="65">
        <v>3</v>
      </c>
      <c r="AO308" s="22">
        <f t="shared" si="18"/>
        <v>3.42105263157895</v>
      </c>
      <c r="AP308" s="22">
        <f t="shared" si="19"/>
        <v>1.47742615761638</v>
      </c>
      <c r="AQ308" s="22">
        <f t="shared" si="20"/>
        <v>0.431863030687865</v>
      </c>
    </row>
  </sheetData>
  <autoFilter xmlns:etc="http://www.wps.cn/officeDocument/2017/etCustomData" ref="AP4:AR12" etc:filterBottomFollowUsedRange="0">
    <extLst/>
  </autoFilter>
  <mergeCells count="311">
    <mergeCell ref="A1:P1"/>
    <mergeCell ref="A5:C5"/>
    <mergeCell ref="A6:C6"/>
    <mergeCell ref="A7:C7"/>
    <mergeCell ref="A8:C8"/>
    <mergeCell ref="A9:C9"/>
    <mergeCell ref="A10:C10"/>
    <mergeCell ref="A11:C11"/>
    <mergeCell ref="A12:C12"/>
    <mergeCell ref="A14:Y14"/>
    <mergeCell ref="A69:AB69"/>
    <mergeCell ref="A110:C110"/>
    <mergeCell ref="A111:C111"/>
    <mergeCell ref="A112:C112"/>
    <mergeCell ref="A113:C113"/>
    <mergeCell ref="A114:C114"/>
    <mergeCell ref="A115:C115"/>
    <mergeCell ref="A116:C116"/>
    <mergeCell ref="A117:C117"/>
    <mergeCell ref="A120:O120"/>
    <mergeCell ref="A176:AB176"/>
    <mergeCell ref="A15:A16"/>
    <mergeCell ref="A17:A19"/>
    <mergeCell ref="A20:A29"/>
    <mergeCell ref="A30:A38"/>
    <mergeCell ref="A39:A47"/>
    <mergeCell ref="A48:A60"/>
    <mergeCell ref="A62:A64"/>
    <mergeCell ref="A65:A66"/>
    <mergeCell ref="A70:A71"/>
    <mergeCell ref="A72:A74"/>
    <mergeCell ref="A75:A82"/>
    <mergeCell ref="A83:A85"/>
    <mergeCell ref="A86:A94"/>
    <mergeCell ref="A95:A99"/>
    <mergeCell ref="A101:A103"/>
    <mergeCell ref="A121:A122"/>
    <mergeCell ref="A123:A125"/>
    <mergeCell ref="A126:A135"/>
    <mergeCell ref="A136:A144"/>
    <mergeCell ref="A145:A153"/>
    <mergeCell ref="A154:A166"/>
    <mergeCell ref="A168:A170"/>
    <mergeCell ref="A171:A172"/>
    <mergeCell ref="A177:A178"/>
    <mergeCell ref="A179:A181"/>
    <mergeCell ref="A182:A189"/>
    <mergeCell ref="A190:A192"/>
    <mergeCell ref="A193:A201"/>
    <mergeCell ref="A202:A206"/>
    <mergeCell ref="A208:A210"/>
    <mergeCell ref="B15:B16"/>
    <mergeCell ref="B70:B71"/>
    <mergeCell ref="B121:B122"/>
    <mergeCell ref="B177:B178"/>
    <mergeCell ref="B217:B218"/>
    <mergeCell ref="B274:B275"/>
    <mergeCell ref="C15:C16"/>
    <mergeCell ref="C70:C71"/>
    <mergeCell ref="C121:C122"/>
    <mergeCell ref="C177:C178"/>
    <mergeCell ref="C217:C218"/>
    <mergeCell ref="D3:D4"/>
    <mergeCell ref="D15:D16"/>
    <mergeCell ref="D70:D71"/>
    <mergeCell ref="D108:D109"/>
    <mergeCell ref="D121:D122"/>
    <mergeCell ref="D177:D178"/>
    <mergeCell ref="D217:D218"/>
    <mergeCell ref="E3:E4"/>
    <mergeCell ref="E15:E16"/>
    <mergeCell ref="E70:E71"/>
    <mergeCell ref="E108:E109"/>
    <mergeCell ref="E121:E122"/>
    <mergeCell ref="E177:E178"/>
    <mergeCell ref="E217:E218"/>
    <mergeCell ref="F3:F4"/>
    <mergeCell ref="F15:F16"/>
    <mergeCell ref="F70:F71"/>
    <mergeCell ref="F108:F109"/>
    <mergeCell ref="F121:F122"/>
    <mergeCell ref="F177:F178"/>
    <mergeCell ref="G3:G4"/>
    <mergeCell ref="G15:G16"/>
    <mergeCell ref="G70:G71"/>
    <mergeCell ref="G108:G109"/>
    <mergeCell ref="G121:G122"/>
    <mergeCell ref="G177:G178"/>
    <mergeCell ref="H3:H4"/>
    <mergeCell ref="H15:H16"/>
    <mergeCell ref="H70:H71"/>
    <mergeCell ref="H108:H109"/>
    <mergeCell ref="H121:H122"/>
    <mergeCell ref="H177:H178"/>
    <mergeCell ref="I3:I4"/>
    <mergeCell ref="I15:I16"/>
    <mergeCell ref="I70:I71"/>
    <mergeCell ref="I108:I109"/>
    <mergeCell ref="I121:I122"/>
    <mergeCell ref="I177:I178"/>
    <mergeCell ref="J3:J4"/>
    <mergeCell ref="J15:J16"/>
    <mergeCell ref="J70:J71"/>
    <mergeCell ref="J108:J109"/>
    <mergeCell ref="J121:J122"/>
    <mergeCell ref="J177:J178"/>
    <mergeCell ref="K3:K4"/>
    <mergeCell ref="K15:K16"/>
    <mergeCell ref="K70:K71"/>
    <mergeCell ref="K108:K109"/>
    <mergeCell ref="K121:K122"/>
    <mergeCell ref="K177:K178"/>
    <mergeCell ref="L3:L4"/>
    <mergeCell ref="L15:L16"/>
    <mergeCell ref="L70:L71"/>
    <mergeCell ref="L108:L109"/>
    <mergeCell ref="L121:L122"/>
    <mergeCell ref="L177:L178"/>
    <mergeCell ref="M3:M4"/>
    <mergeCell ref="M15:M16"/>
    <mergeCell ref="M70:M71"/>
    <mergeCell ref="M108:M109"/>
    <mergeCell ref="M121:M122"/>
    <mergeCell ref="M177:M178"/>
    <mergeCell ref="N3:N4"/>
    <mergeCell ref="N15:N16"/>
    <mergeCell ref="N70:N71"/>
    <mergeCell ref="N108:N109"/>
    <mergeCell ref="N121:N122"/>
    <mergeCell ref="N177:N178"/>
    <mergeCell ref="O3:O4"/>
    <mergeCell ref="O15:O16"/>
    <mergeCell ref="O70:O71"/>
    <mergeCell ref="O108:O109"/>
    <mergeCell ref="O121:O122"/>
    <mergeCell ref="O177:O178"/>
    <mergeCell ref="P3:P4"/>
    <mergeCell ref="P15:P16"/>
    <mergeCell ref="P70:P71"/>
    <mergeCell ref="P108:P109"/>
    <mergeCell ref="P121:P122"/>
    <mergeCell ref="P177:P178"/>
    <mergeCell ref="Q3:Q4"/>
    <mergeCell ref="Q15:Q16"/>
    <mergeCell ref="Q70:Q71"/>
    <mergeCell ref="Q108:Q109"/>
    <mergeCell ref="Q121:Q122"/>
    <mergeCell ref="Q177:Q178"/>
    <mergeCell ref="R3:R4"/>
    <mergeCell ref="R15:R16"/>
    <mergeCell ref="R70:R71"/>
    <mergeCell ref="R108:R109"/>
    <mergeCell ref="R121:R122"/>
    <mergeCell ref="R177:R178"/>
    <mergeCell ref="S3:S4"/>
    <mergeCell ref="S15:S16"/>
    <mergeCell ref="S70:S71"/>
    <mergeCell ref="S108:S109"/>
    <mergeCell ref="S121:S122"/>
    <mergeCell ref="S177:S178"/>
    <mergeCell ref="T3:T4"/>
    <mergeCell ref="T15:T16"/>
    <mergeCell ref="T70:T71"/>
    <mergeCell ref="T108:T109"/>
    <mergeCell ref="T121:T122"/>
    <mergeCell ref="T177:T178"/>
    <mergeCell ref="U3:U4"/>
    <mergeCell ref="U15:U16"/>
    <mergeCell ref="U70:U71"/>
    <mergeCell ref="U108:U109"/>
    <mergeCell ref="U121:U122"/>
    <mergeCell ref="U177:U178"/>
    <mergeCell ref="V3:V4"/>
    <mergeCell ref="V15:V16"/>
    <mergeCell ref="V70:V71"/>
    <mergeCell ref="V108:V109"/>
    <mergeCell ref="V121:V122"/>
    <mergeCell ref="V177:V178"/>
    <mergeCell ref="W3:W4"/>
    <mergeCell ref="W15:W16"/>
    <mergeCell ref="W70:W71"/>
    <mergeCell ref="W108:W109"/>
    <mergeCell ref="W121:W122"/>
    <mergeCell ref="W177:W178"/>
    <mergeCell ref="X3:X4"/>
    <mergeCell ref="X15:X16"/>
    <mergeCell ref="X70:X71"/>
    <mergeCell ref="X108:X109"/>
    <mergeCell ref="X121:X122"/>
    <mergeCell ref="X177:X178"/>
    <mergeCell ref="Y3:Y4"/>
    <mergeCell ref="Y15:Y16"/>
    <mergeCell ref="Y70:Y71"/>
    <mergeCell ref="Y108:Y109"/>
    <mergeCell ref="Y121:Y122"/>
    <mergeCell ref="Y177:Y178"/>
    <mergeCell ref="Z3:Z4"/>
    <mergeCell ref="Z15:Z16"/>
    <mergeCell ref="Z70:Z71"/>
    <mergeCell ref="Z108:Z109"/>
    <mergeCell ref="Z121:Z122"/>
    <mergeCell ref="Z177:Z178"/>
    <mergeCell ref="AA3:AA4"/>
    <mergeCell ref="AA15:AA16"/>
    <mergeCell ref="AA70:AA71"/>
    <mergeCell ref="AA108:AA109"/>
    <mergeCell ref="AA121:AA122"/>
    <mergeCell ref="AA177:AA178"/>
    <mergeCell ref="AB3:AB4"/>
    <mergeCell ref="AB15:AB16"/>
    <mergeCell ref="AB70:AB71"/>
    <mergeCell ref="AB108:AB109"/>
    <mergeCell ref="AB121:AB122"/>
    <mergeCell ref="AB177:AB178"/>
    <mergeCell ref="AC3:AC4"/>
    <mergeCell ref="AC15:AC16"/>
    <mergeCell ref="AC70:AC71"/>
    <mergeCell ref="AC108:AC109"/>
    <mergeCell ref="AC121:AC122"/>
    <mergeCell ref="AC177:AC178"/>
    <mergeCell ref="AD3:AD4"/>
    <mergeCell ref="AD15:AD16"/>
    <mergeCell ref="AD70:AD71"/>
    <mergeCell ref="AD108:AD109"/>
    <mergeCell ref="AD121:AD122"/>
    <mergeCell ref="AD177:AD178"/>
    <mergeCell ref="AE3:AE4"/>
    <mergeCell ref="AE15:AE16"/>
    <mergeCell ref="AE70:AE71"/>
    <mergeCell ref="AE108:AE109"/>
    <mergeCell ref="AE121:AE122"/>
    <mergeCell ref="AE177:AE178"/>
    <mergeCell ref="AF3:AF4"/>
    <mergeCell ref="AF15:AF16"/>
    <mergeCell ref="AF70:AF71"/>
    <mergeCell ref="AF108:AF109"/>
    <mergeCell ref="AF121:AF122"/>
    <mergeCell ref="AF177:AF178"/>
    <mergeCell ref="AG3:AG4"/>
    <mergeCell ref="AG15:AG16"/>
    <mergeCell ref="AG70:AG71"/>
    <mergeCell ref="AG108:AG109"/>
    <mergeCell ref="AG121:AG122"/>
    <mergeCell ref="AG177:AG178"/>
    <mergeCell ref="AH3:AH4"/>
    <mergeCell ref="AH15:AH16"/>
    <mergeCell ref="AH70:AH71"/>
    <mergeCell ref="AH108:AH109"/>
    <mergeCell ref="AH121:AH122"/>
    <mergeCell ref="AH177:AH178"/>
    <mergeCell ref="AI3:AI4"/>
    <mergeCell ref="AI15:AI16"/>
    <mergeCell ref="AI70:AI71"/>
    <mergeCell ref="AI108:AI109"/>
    <mergeCell ref="AI121:AI122"/>
    <mergeCell ref="AI177:AI178"/>
    <mergeCell ref="AJ3:AJ4"/>
    <mergeCell ref="AJ15:AJ16"/>
    <mergeCell ref="AJ70:AJ71"/>
    <mergeCell ref="AJ108:AJ109"/>
    <mergeCell ref="AJ121:AJ122"/>
    <mergeCell ref="AJ177:AJ178"/>
    <mergeCell ref="AK3:AK4"/>
    <mergeCell ref="AK15:AK16"/>
    <mergeCell ref="AK70:AK71"/>
    <mergeCell ref="AK108:AK109"/>
    <mergeCell ref="AK121:AK122"/>
    <mergeCell ref="AK177:AK178"/>
    <mergeCell ref="AL3:AL4"/>
    <mergeCell ref="AL15:AL16"/>
    <mergeCell ref="AL70:AL71"/>
    <mergeCell ref="AL108:AL109"/>
    <mergeCell ref="AL121:AL122"/>
    <mergeCell ref="AL177:AL178"/>
    <mergeCell ref="AM3:AM4"/>
    <mergeCell ref="AM15:AM16"/>
    <mergeCell ref="AM70:AM71"/>
    <mergeCell ref="AM108:AM109"/>
    <mergeCell ref="AM121:AM122"/>
    <mergeCell ref="AM177:AM178"/>
    <mergeCell ref="AN3:AN4"/>
    <mergeCell ref="AN15:AN16"/>
    <mergeCell ref="AN70:AN71"/>
    <mergeCell ref="AN108:AN109"/>
    <mergeCell ref="AN121:AN122"/>
    <mergeCell ref="AN177:AN178"/>
    <mergeCell ref="AO3:AO4"/>
    <mergeCell ref="AO15:AO16"/>
    <mergeCell ref="AO70:AO71"/>
    <mergeCell ref="AO108:AO109"/>
    <mergeCell ref="AO121:AO122"/>
    <mergeCell ref="AO177:AO178"/>
    <mergeCell ref="AO274:AO275"/>
    <mergeCell ref="AP3:AP4"/>
    <mergeCell ref="AP15:AP16"/>
    <mergeCell ref="AP70:AP71"/>
    <mergeCell ref="AP108:AP109"/>
    <mergeCell ref="AP121:AP122"/>
    <mergeCell ref="AP177:AP178"/>
    <mergeCell ref="AP274:AP275"/>
    <mergeCell ref="AQ3:AQ4"/>
    <mergeCell ref="AQ15:AQ16"/>
    <mergeCell ref="AQ70:AQ71"/>
    <mergeCell ref="AQ108:AQ109"/>
    <mergeCell ref="AQ121:AQ122"/>
    <mergeCell ref="AQ177:AQ178"/>
    <mergeCell ref="AQ274:AQ275"/>
    <mergeCell ref="AR3:AR4"/>
    <mergeCell ref="AR108:AR109"/>
    <mergeCell ref="A3:C4"/>
    <mergeCell ref="A108:C109"/>
  </mergeCells>
  <dataValidations count="1">
    <dataValidation type="list" allowBlank="1" showInputMessage="1" showErrorMessage="1" sqref="C140:X140 Z140:AN140 D110:AO117 C123:AN139 C141:AN172 D5:AO12 C17:AN66 C72:AN104 C179:AN211">
      <formula1>"1,2,3,4,5"</formula1>
    </dataValidation>
  </dataValidations>
  <pageMargins left="0.75" right="0.75" top="0.118055555555556" bottom="0.196527777777778" header="0.5" footer="0.5"/>
  <pageSetup paperSize="9" scale="75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tingyu</dc:creator>
  <cp:lastModifiedBy>睡神</cp:lastModifiedBy>
  <dcterms:created xsi:type="dcterms:W3CDTF">2023-06-16T01:21:00Z</dcterms:created>
  <dcterms:modified xsi:type="dcterms:W3CDTF">2026-04-22T15:4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F75882E03545AE85B05E7269036617_13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